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1405"/>
  <workbookPr autoCompressPictures="0"/>
  <bookViews>
    <workbookView xWindow="860" yWindow="20" windowWidth="22140" windowHeight="18520" firstSheet="1" activeTab="1"/>
  </bookViews>
  <sheets>
    <sheet name="AMS3-10" sheetId="4" r:id="rId1"/>
    <sheet name="HQI-8" sheetId="5" r:id="rId2"/>
    <sheet name="HQI-24" sheetId="6" r:id="rId3"/>
    <sheet name="HQI-40" sheetId="10" r:id="rId4"/>
    <sheet name="9-star and 12-star" sheetId="8" r:id="rId5"/>
    <sheet name="Comparison with AMS-3" sheetId="11" r:id="rId6"/>
    <sheet name="Sorted Gain" sheetId="12" r:id="rId7"/>
    <sheet name="Comparison with benchmark" sheetId="14" r:id="rId8"/>
    <sheet name="Dataset description" sheetId="15" r:id="rId9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3" i="14" l="1"/>
  <c r="D13" i="14"/>
  <c r="B13" i="14"/>
  <c r="E13" i="14"/>
  <c r="C92" i="8"/>
  <c r="E92" i="8"/>
  <c r="T22" i="11"/>
  <c r="U22" i="11"/>
  <c r="V22" i="11"/>
  <c r="W22" i="11"/>
  <c r="V53" i="11"/>
  <c r="X53" i="11"/>
  <c r="V72" i="11"/>
  <c r="X72" i="11"/>
  <c r="V13" i="11"/>
  <c r="W13" i="11"/>
  <c r="V20" i="11"/>
  <c r="V21" i="11"/>
  <c r="W21" i="11"/>
  <c r="V23" i="11"/>
  <c r="X23" i="11"/>
  <c r="V24" i="11"/>
  <c r="W24" i="11"/>
  <c r="V25" i="11"/>
  <c r="W25" i="11"/>
  <c r="V26" i="11"/>
  <c r="W26" i="11"/>
  <c r="V27" i="11"/>
  <c r="X27" i="11"/>
  <c r="V28" i="11"/>
  <c r="X28" i="11"/>
  <c r="V29" i="11"/>
  <c r="W29" i="11"/>
  <c r="V30" i="11"/>
  <c r="W30" i="11"/>
  <c r="V31" i="11"/>
  <c r="X31" i="11"/>
  <c r="V32" i="11"/>
  <c r="W32" i="11"/>
  <c r="V33" i="11"/>
  <c r="W33" i="11"/>
  <c r="V34" i="11"/>
  <c r="W34" i="11"/>
  <c r="V35" i="11"/>
  <c r="X35" i="11"/>
  <c r="V36" i="11"/>
  <c r="X36" i="11"/>
  <c r="V37" i="11"/>
  <c r="W37" i="11"/>
  <c r="V38" i="11"/>
  <c r="W38" i="11"/>
  <c r="V39" i="11"/>
  <c r="X39" i="11"/>
  <c r="V40" i="11"/>
  <c r="W40" i="11"/>
  <c r="V41" i="11"/>
  <c r="W41" i="11"/>
  <c r="V42" i="11"/>
  <c r="W42" i="11"/>
  <c r="V43" i="11"/>
  <c r="X43" i="11"/>
  <c r="V44" i="11"/>
  <c r="X44" i="11"/>
  <c r="V45" i="11"/>
  <c r="W45" i="11"/>
  <c r="V46" i="11"/>
  <c r="W46" i="11"/>
  <c r="V47" i="11"/>
  <c r="W47" i="11"/>
  <c r="V48" i="11"/>
  <c r="W48" i="11"/>
  <c r="V49" i="11"/>
  <c r="W49" i="11"/>
  <c r="V50" i="11"/>
  <c r="W50" i="11"/>
  <c r="V51" i="11"/>
  <c r="X51" i="11"/>
  <c r="V52" i="11"/>
  <c r="X52" i="11"/>
  <c r="V54" i="11"/>
  <c r="W54" i="11"/>
  <c r="V55" i="11"/>
  <c r="W55" i="11"/>
  <c r="V56" i="11"/>
  <c r="W56" i="11"/>
  <c r="V57" i="11"/>
  <c r="W57" i="11"/>
  <c r="V58" i="11"/>
  <c r="W58" i="11"/>
  <c r="V59" i="11"/>
  <c r="X59" i="11"/>
  <c r="V60" i="11"/>
  <c r="X60" i="11"/>
  <c r="V61" i="11"/>
  <c r="W61" i="11"/>
  <c r="V62" i="11"/>
  <c r="W62" i="11"/>
  <c r="V63" i="11"/>
  <c r="X63" i="11"/>
  <c r="V64" i="11"/>
  <c r="W64" i="11"/>
  <c r="V65" i="11"/>
  <c r="W65" i="11"/>
  <c r="V66" i="11"/>
  <c r="W66" i="11"/>
  <c r="V67" i="11"/>
  <c r="X67" i="11"/>
  <c r="V68" i="11"/>
  <c r="X68" i="11"/>
  <c r="V69" i="11"/>
  <c r="W69" i="11"/>
  <c r="V70" i="11"/>
  <c r="W70" i="11"/>
  <c r="V71" i="11"/>
  <c r="V73" i="11"/>
  <c r="W73" i="11"/>
  <c r="V74" i="11"/>
  <c r="W74" i="11"/>
  <c r="V75" i="11"/>
  <c r="V76" i="11"/>
  <c r="V77" i="11"/>
  <c r="W77" i="11"/>
  <c r="V78" i="11"/>
  <c r="W78" i="11"/>
  <c r="V79" i="11"/>
  <c r="V80" i="11"/>
  <c r="V81" i="11"/>
  <c r="W81" i="11"/>
  <c r="V82" i="11"/>
  <c r="W82" i="11"/>
  <c r="V83" i="11"/>
  <c r="V84" i="11"/>
  <c r="V85" i="11"/>
  <c r="W85" i="11"/>
  <c r="V86" i="11"/>
  <c r="W86" i="11"/>
  <c r="V87" i="11"/>
  <c r="V88" i="11"/>
  <c r="V89" i="11"/>
  <c r="W89" i="11"/>
  <c r="V90" i="11"/>
  <c r="W90" i="11"/>
  <c r="V91" i="11"/>
  <c r="W91" i="11"/>
  <c r="V14" i="11"/>
  <c r="W14" i="11"/>
  <c r="V15" i="11"/>
  <c r="V16" i="11"/>
  <c r="V17" i="11"/>
  <c r="W17" i="11"/>
  <c r="V18" i="11"/>
  <c r="W18" i="11"/>
  <c r="V19" i="11"/>
  <c r="X19" i="11"/>
  <c r="V5" i="11"/>
  <c r="X5" i="11"/>
  <c r="V6" i="11"/>
  <c r="W6" i="11"/>
  <c r="V7" i="11"/>
  <c r="X7" i="11"/>
  <c r="V8" i="11"/>
  <c r="X8" i="11"/>
  <c r="V9" i="11"/>
  <c r="X9" i="11"/>
  <c r="V10" i="11"/>
  <c r="W10" i="11"/>
  <c r="V11" i="11"/>
  <c r="X11" i="11"/>
  <c r="V12" i="11"/>
  <c r="X12" i="11"/>
  <c r="V4" i="11"/>
  <c r="O92" i="10"/>
  <c r="M92" i="10"/>
  <c r="K92" i="10"/>
  <c r="I92" i="10"/>
  <c r="C92" i="10"/>
  <c r="O92" i="6"/>
  <c r="M92" i="6"/>
  <c r="K92" i="6"/>
  <c r="I92" i="6"/>
  <c r="C92" i="6"/>
  <c r="B92" i="6"/>
  <c r="O92" i="5"/>
  <c r="M92" i="5"/>
  <c r="K92" i="5"/>
  <c r="I92" i="5"/>
  <c r="C92" i="5"/>
  <c r="B92" i="5"/>
  <c r="O92" i="4"/>
  <c r="M92" i="4"/>
  <c r="K92" i="4"/>
  <c r="I92" i="4"/>
  <c r="C92" i="4"/>
  <c r="B92" i="4"/>
  <c r="B92" i="11"/>
  <c r="C92" i="11"/>
  <c r="X15" i="11"/>
  <c r="X16" i="11"/>
  <c r="X20" i="11"/>
  <c r="X25" i="11"/>
  <c r="X26" i="11"/>
  <c r="X29" i="11"/>
  <c r="X30" i="11"/>
  <c r="X33" i="11"/>
  <c r="X34" i="11"/>
  <c r="X37" i="11"/>
  <c r="X38" i="11"/>
  <c r="X41" i="11"/>
  <c r="X42" i="11"/>
  <c r="X45" i="11"/>
  <c r="X49" i="11"/>
  <c r="X50" i="11"/>
  <c r="X54" i="11"/>
  <c r="X57" i="11"/>
  <c r="X58" i="11"/>
  <c r="X61" i="11"/>
  <c r="X62" i="11"/>
  <c r="X65" i="11"/>
  <c r="X66" i="11"/>
  <c r="X69" i="11"/>
  <c r="X70" i="11"/>
  <c r="X71" i="11"/>
  <c r="X73" i="11"/>
  <c r="X74" i="11"/>
  <c r="X75" i="11"/>
  <c r="X76" i="11"/>
  <c r="X77" i="11"/>
  <c r="X78" i="11"/>
  <c r="X79" i="11"/>
  <c r="X80" i="11"/>
  <c r="X81" i="11"/>
  <c r="X82" i="11"/>
  <c r="X83" i="11"/>
  <c r="X84" i="11"/>
  <c r="X85" i="11"/>
  <c r="X87" i="11"/>
  <c r="X88" i="11"/>
  <c r="X89" i="11"/>
  <c r="X90" i="11"/>
  <c r="X91" i="11"/>
  <c r="X6" i="11"/>
  <c r="X10" i="11"/>
  <c r="X4" i="11"/>
  <c r="W27" i="11"/>
  <c r="W28" i="11"/>
  <c r="W35" i="11"/>
  <c r="W36" i="11"/>
  <c r="W43" i="11"/>
  <c r="W44" i="11"/>
  <c r="W51" i="11"/>
  <c r="W52" i="11"/>
  <c r="W59" i="11"/>
  <c r="W60" i="11"/>
  <c r="W67" i="11"/>
  <c r="W68" i="11"/>
  <c r="W71" i="11"/>
  <c r="W75" i="11"/>
  <c r="W76" i="11"/>
  <c r="W79" i="11"/>
  <c r="W80" i="11"/>
  <c r="W83" i="11"/>
  <c r="W84" i="11"/>
  <c r="W87" i="11"/>
  <c r="W88" i="11"/>
  <c r="W12" i="11"/>
  <c r="W15" i="11"/>
  <c r="W16" i="11"/>
  <c r="W19" i="11"/>
  <c r="W20" i="11"/>
  <c r="W7" i="11"/>
  <c r="W8" i="11"/>
  <c r="W4" i="11"/>
  <c r="F40" i="10"/>
  <c r="D40" i="10"/>
  <c r="B40" i="10"/>
  <c r="F38" i="10"/>
  <c r="D38" i="10"/>
  <c r="B38" i="10"/>
  <c r="F33" i="10"/>
  <c r="D33" i="10"/>
  <c r="B33" i="10"/>
  <c r="F31" i="10"/>
  <c r="D31" i="10"/>
  <c r="B31" i="10"/>
  <c r="F24" i="10"/>
  <c r="F25" i="10"/>
  <c r="D24" i="10"/>
  <c r="D25" i="10"/>
  <c r="B24" i="10"/>
  <c r="B25" i="10"/>
  <c r="F21" i="10"/>
  <c r="D21" i="10"/>
  <c r="B21" i="10"/>
  <c r="F17" i="10"/>
  <c r="D17" i="10"/>
  <c r="B17" i="10"/>
  <c r="F13" i="10"/>
  <c r="F16" i="10"/>
  <c r="D13" i="10"/>
  <c r="D16" i="10"/>
  <c r="B13" i="10"/>
  <c r="B16" i="10"/>
  <c r="F9" i="10"/>
  <c r="D9" i="10"/>
  <c r="B9" i="10"/>
  <c r="F6" i="10"/>
  <c r="D6" i="10"/>
  <c r="B6" i="10"/>
  <c r="B92" i="10"/>
  <c r="X17" i="11"/>
  <c r="X86" i="11"/>
  <c r="W53" i="11"/>
  <c r="V92" i="11"/>
  <c r="X46" i="11"/>
  <c r="W72" i="11"/>
  <c r="X22" i="11"/>
  <c r="X21" i="11"/>
  <c r="X55" i="11"/>
  <c r="X47" i="11"/>
  <c r="W11" i="11"/>
  <c r="W23" i="11"/>
  <c r="W63" i="11"/>
  <c r="W39" i="11"/>
  <c r="W31" i="11"/>
  <c r="X64" i="11"/>
  <c r="X56" i="11"/>
  <c r="X48" i="11"/>
  <c r="X40" i="11"/>
  <c r="X32" i="11"/>
  <c r="X24" i="11"/>
  <c r="X18" i="11"/>
  <c r="X14" i="11"/>
  <c r="X13" i="11"/>
  <c r="W9" i="11"/>
  <c r="W5" i="11"/>
  <c r="W92" i="11"/>
  <c r="X92" i="11"/>
  <c r="W93" i="11"/>
  <c r="X93" i="11"/>
</calcChain>
</file>

<file path=xl/sharedStrings.xml><?xml version="1.0" encoding="utf-8"?>
<sst xmlns="http://schemas.openxmlformats.org/spreadsheetml/2006/main" count="926" uniqueCount="152">
  <si>
    <t>PTM</t>
  </si>
  <si>
    <t>3-4-dihydroxyproline</t>
  </si>
  <si>
    <t>4-carboxyglutamate</t>
  </si>
  <si>
    <t>4-hydroxyproline</t>
  </si>
  <si>
    <t>5-hydroxylysine</t>
  </si>
  <si>
    <t>Glycine_amide</t>
  </si>
  <si>
    <t>Hydroxyproline</t>
  </si>
  <si>
    <t>Phospho_auto</t>
  </si>
  <si>
    <t>Phospho_CDC2</t>
  </si>
  <si>
    <t>Phospho_PKA</t>
  </si>
  <si>
    <t>Phospho_PKC</t>
  </si>
  <si>
    <t>Phosphoserine</t>
  </si>
  <si>
    <t>Phosphoserine_autocatalysis</t>
  </si>
  <si>
    <t>Phosphoserine_CK2</t>
  </si>
  <si>
    <t>Phosphoserine_PKA</t>
  </si>
  <si>
    <t>Phosphoserine_PKC</t>
  </si>
  <si>
    <t>Phosphothreonine</t>
  </si>
  <si>
    <t>Phosphothreonine_autocatalysis</t>
  </si>
  <si>
    <t>Phosphotyrosine</t>
  </si>
  <si>
    <t>Phosphotyrosine_autocatalysis</t>
  </si>
  <si>
    <t>Sulfotyrosine</t>
  </si>
  <si>
    <t>acetylglycine</t>
  </si>
  <si>
    <t>acetyllysine</t>
  </si>
  <si>
    <t>acetylmethionine</t>
  </si>
  <si>
    <t>acetylserine</t>
  </si>
  <si>
    <t>acetylthreonine</t>
  </si>
  <si>
    <t>Allysine</t>
  </si>
  <si>
    <t>Asparagine</t>
  </si>
  <si>
    <t>aspartylphosphate</t>
  </si>
  <si>
    <t>Blocked_amino_end</t>
  </si>
  <si>
    <t>Blocked_amino_end_Met</t>
  </si>
  <si>
    <t>Cysteine</t>
  </si>
  <si>
    <t>Cysteine_amide</t>
  </si>
  <si>
    <t>Cysteine_methyl</t>
  </si>
  <si>
    <t>dihydroxyphenylalanine</t>
  </si>
  <si>
    <t>dimethylarginine</t>
  </si>
  <si>
    <t>Glutamate</t>
  </si>
  <si>
    <t>Glutamate_methyl</t>
  </si>
  <si>
    <t>Glycine</t>
  </si>
  <si>
    <t>Leucine</t>
  </si>
  <si>
    <t>Lysine_methyl</t>
  </si>
  <si>
    <t>Lysine_trimethyl</t>
  </si>
  <si>
    <t>Methionine</t>
  </si>
  <si>
    <t>methylated_arginine</t>
  </si>
  <si>
    <t>Phenylalanine</t>
  </si>
  <si>
    <t>Phosphoserine_CaMK2</t>
  </si>
  <si>
    <t>Phosphoserine_CDC2</t>
  </si>
  <si>
    <t>Phosphothreonine_CDC2</t>
  </si>
  <si>
    <t>Pyrrolidone</t>
  </si>
  <si>
    <t>Pyruvic</t>
  </si>
  <si>
    <t>Tyrosine</t>
  </si>
  <si>
    <t>Valine</t>
  </si>
  <si>
    <t>Abl</t>
  </si>
  <si>
    <t>allempty</t>
  </si>
  <si>
    <t>AMPK_group</t>
  </si>
  <si>
    <t>ATM</t>
  </si>
  <si>
    <t>CaM-KII_group</t>
  </si>
  <si>
    <t>CaM-KIIalpha</t>
  </si>
  <si>
    <t>CDK_group</t>
  </si>
  <si>
    <t>CDK1</t>
  </si>
  <si>
    <t>CDK2</t>
  </si>
  <si>
    <t>CK1_group</t>
  </si>
  <si>
    <t>CK2_alpha</t>
  </si>
  <si>
    <t>CK2_group</t>
  </si>
  <si>
    <t>EGFR</t>
  </si>
  <si>
    <t>Fyn</t>
  </si>
  <si>
    <t>GRK_group</t>
  </si>
  <si>
    <t>GSK-3_group</t>
  </si>
  <si>
    <t>GSK-3beta</t>
  </si>
  <si>
    <t>IGF1R</t>
  </si>
  <si>
    <t>IKK_group</t>
  </si>
  <si>
    <t>InsR</t>
  </si>
  <si>
    <t>Lck</t>
  </si>
  <si>
    <t>Lyn</t>
  </si>
  <si>
    <t>MAPK_group</t>
  </si>
  <si>
    <t>MAPK1</t>
  </si>
  <si>
    <t>MAPK14</t>
  </si>
  <si>
    <t>MAPK3</t>
  </si>
  <si>
    <t>MAPK8</t>
  </si>
  <si>
    <t>MAPKAPK2</t>
  </si>
  <si>
    <t>PDK-1</t>
  </si>
  <si>
    <t>PKA_alpha</t>
  </si>
  <si>
    <t>PKA_group</t>
  </si>
  <si>
    <t>PKB_group</t>
  </si>
  <si>
    <t>PKC_alpha</t>
  </si>
  <si>
    <t>PKC_group</t>
  </si>
  <si>
    <t>PLK1</t>
  </si>
  <si>
    <t>Src</t>
  </si>
  <si>
    <t>Syk</t>
  </si>
  <si>
    <t>AUC</t>
  </si>
  <si>
    <t>N</t>
  </si>
  <si>
    <t>Average</t>
  </si>
  <si>
    <t>Maximum</t>
  </si>
  <si>
    <t>Optimum AUC-score: Single network</t>
  </si>
  <si>
    <t>AUC optimized</t>
  </si>
  <si>
    <t>Recall optimized</t>
  </si>
  <si>
    <t>Precision optimized</t>
  </si>
  <si>
    <t>HQI-8</t>
  </si>
  <si>
    <t>HQI-24</t>
  </si>
  <si>
    <t>HQI-40</t>
  </si>
  <si>
    <t>AMS-3</t>
  </si>
  <si>
    <t>Single network</t>
  </si>
  <si>
    <t>10-star</t>
  </si>
  <si>
    <t>3-star</t>
  </si>
  <si>
    <t>20-star</t>
  </si>
  <si>
    <t>30-star</t>
  </si>
  <si>
    <t>All Consensus</t>
  </si>
  <si>
    <t>12-star</t>
  </si>
  <si>
    <t>9-star</t>
  </si>
  <si>
    <t>Gain over AMS-3</t>
  </si>
  <si>
    <t>Best among ALL</t>
  </si>
  <si>
    <t>AMS-3 features</t>
  </si>
  <si>
    <t>AMS 4.0 Consensus strategy</t>
  </si>
  <si>
    <t>AMS-4 Meta-Consensus</t>
  </si>
  <si>
    <t>AMS-4 Meta-consensus</t>
  </si>
  <si>
    <t>Gain:</t>
  </si>
  <si>
    <t>Meta-predictor</t>
  </si>
  <si>
    <t>Scansite</t>
  </si>
  <si>
    <t>PredPhospho</t>
  </si>
  <si>
    <t>PPSP</t>
  </si>
  <si>
    <t>NetPhosK</t>
  </si>
  <si>
    <t>KinasePhos</t>
  </si>
  <si>
    <t>GPS</t>
  </si>
  <si>
    <t>Area under ROC Curve</t>
  </si>
  <si>
    <t>AMS-4</t>
  </si>
  <si>
    <t>3-star Consensus (best A+R+P)</t>
  </si>
  <si>
    <t>10-star Consensus (10 A nets)</t>
  </si>
  <si>
    <t>20-star Consensus (20 A+R nets)</t>
  </si>
  <si>
    <t>30-star Consensus (30 A+R+P nets)</t>
  </si>
  <si>
    <t>9-star Consensus (9 best A/R/P nets from HQI-8/24/40)</t>
  </si>
  <si>
    <t>12-star Consensus (12 best A/R/P nets from AMS3 and HQI-8/24/40)</t>
  </si>
  <si>
    <t>Trainset:67% Testset:33%</t>
  </si>
  <si>
    <t>PTM type</t>
  </si>
  <si>
    <t>Agent</t>
  </si>
  <si>
    <t>Positives</t>
  </si>
  <si>
    <t>3,4-dihydroxyproline</t>
  </si>
  <si>
    <t>-</t>
  </si>
  <si>
    <t>Glycine amide</t>
  </si>
  <si>
    <t>Phospho</t>
  </si>
  <si>
    <t>PKA</t>
  </si>
  <si>
    <t>PKC</t>
  </si>
  <si>
    <t>autocatalysis</t>
  </si>
  <si>
    <t>CDC2</t>
  </si>
  <si>
    <t xml:space="preserve">Phosphoserine </t>
  </si>
  <si>
    <t>CK2</t>
  </si>
  <si>
    <t>CaMK2</t>
  </si>
  <si>
    <t xml:space="preserve">Phosphothreonine </t>
  </si>
  <si>
    <t xml:space="preserve">Phosphotyrosine </t>
  </si>
  <si>
    <t>PhosphoELM</t>
  </si>
  <si>
    <t>CK2 alpha</t>
  </si>
  <si>
    <t>PKA alpha</t>
  </si>
  <si>
    <t>PKC alph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i/>
      <sz val="11"/>
      <name val="Calibri"/>
      <family val="2"/>
    </font>
    <font>
      <i/>
      <sz val="10"/>
      <name val="Arial"/>
      <family val="2"/>
    </font>
    <font>
      <b/>
      <sz val="7"/>
      <name val="Arial"/>
      <family val="2"/>
    </font>
    <font>
      <sz val="10"/>
      <name val="Arial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</borders>
  <cellStyleXfs count="3">
    <xf numFmtId="0" fontId="0" fillId="0" borderId="0"/>
    <xf numFmtId="0" fontId="5" fillId="0" borderId="0" applyNumberFormat="0" applyFill="0" applyBorder="0" applyAlignment="0" applyProtection="0"/>
    <xf numFmtId="0" fontId="6" fillId="0" borderId="0"/>
  </cellStyleXfs>
  <cellXfs count="33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0" applyFont="1"/>
    <xf numFmtId="0" fontId="4" fillId="0" borderId="0" xfId="0" applyFont="1" applyFill="1"/>
    <xf numFmtId="0" fontId="3" fillId="0" borderId="0" xfId="0" applyFont="1" applyFill="1"/>
    <xf numFmtId="0" fontId="1" fillId="0" borderId="0" xfId="0" applyFont="1" applyFill="1" applyAlignment="1">
      <alignment horizontal="center"/>
    </xf>
    <xf numFmtId="0" fontId="1" fillId="0" borderId="0" xfId="0" applyFont="1" applyFill="1"/>
    <xf numFmtId="0" fontId="3" fillId="0" borderId="0" xfId="0" applyFont="1" applyFill="1" applyAlignment="1">
      <alignment horizontal="center"/>
    </xf>
    <xf numFmtId="0" fontId="0" fillId="0" borderId="0" xfId="0" applyFill="1"/>
    <xf numFmtId="0" fontId="4" fillId="0" borderId="0" xfId="0" applyFont="1" applyFill="1" applyAlignment="1">
      <alignment horizontal="right"/>
    </xf>
    <xf numFmtId="0" fontId="6" fillId="0" borderId="0" xfId="2"/>
    <xf numFmtId="0" fontId="7" fillId="0" borderId="0" xfId="2" applyFont="1"/>
    <xf numFmtId="164" fontId="6" fillId="0" borderId="0" xfId="2" applyNumberFormat="1"/>
    <xf numFmtId="164" fontId="8" fillId="0" borderId="1" xfId="1" applyNumberFormat="1" applyFont="1" applyBorder="1"/>
    <xf numFmtId="164" fontId="9" fillId="0" borderId="1" xfId="2" applyNumberFormat="1" applyFont="1" applyBorder="1"/>
    <xf numFmtId="0" fontId="7" fillId="0" borderId="1" xfId="2" applyFont="1" applyBorder="1"/>
    <xf numFmtId="0" fontId="6" fillId="0" borderId="1" xfId="2" applyFont="1" applyBorder="1"/>
    <xf numFmtId="0" fontId="3" fillId="0" borderId="0" xfId="0" applyFont="1" applyFill="1" applyAlignment="1">
      <alignment horizontal="center"/>
    </xf>
    <xf numFmtId="0" fontId="7" fillId="0" borderId="1" xfId="0" applyFont="1" applyBorder="1" applyAlignment="1">
      <alignment horizontal="center" wrapText="1"/>
    </xf>
    <xf numFmtId="0" fontId="10" fillId="0" borderId="1" xfId="0" applyFont="1" applyBorder="1" applyAlignment="1">
      <alignment horizontal="center" wrapText="1"/>
    </xf>
    <xf numFmtId="0" fontId="9" fillId="0" borderId="1" xfId="0" applyFont="1" applyBorder="1" applyAlignment="1">
      <alignment wrapText="1"/>
    </xf>
    <xf numFmtId="0" fontId="7" fillId="0" borderId="1" xfId="0" applyFont="1" applyBorder="1" applyAlignment="1">
      <alignment horizontal="left" wrapText="1"/>
    </xf>
    <xf numFmtId="0" fontId="11" fillId="0" borderId="1" xfId="0" applyFont="1" applyBorder="1" applyAlignment="1">
      <alignment wrapText="1"/>
    </xf>
    <xf numFmtId="0" fontId="11" fillId="0" borderId="1" xfId="0" applyFont="1" applyBorder="1"/>
    <xf numFmtId="0" fontId="11" fillId="0" borderId="2" xfId="0" applyFont="1" applyBorder="1"/>
    <xf numFmtId="0" fontId="7" fillId="0" borderId="3" xfId="0" applyFont="1" applyBorder="1"/>
    <xf numFmtId="0" fontId="3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 wrapText="1"/>
    </xf>
    <xf numFmtId="0" fontId="1" fillId="0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0" fontId="7" fillId="0" borderId="1" xfId="2" applyFont="1" applyBorder="1" applyAlignment="1">
      <alignment horizontal="center"/>
    </xf>
  </cellXfs>
  <cellStyles count="3">
    <cellStyle name="Normal 2" xfId="2"/>
    <cellStyle name="Standardowy" xfId="0" builtinId="0"/>
    <cellStyle name="Tekst objaśnienia" xfId="1" builtinId="53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tyles" Target="styles.xml"/><Relationship Id="rId12" Type="http://schemas.openxmlformats.org/officeDocument/2006/relationships/sharedStrings" Target="sharedStrings.xml"/><Relationship Id="rId13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Comparison with benchmark'!$A$3</c:f>
              <c:strCache>
                <c:ptCount val="1"/>
                <c:pt idx="0">
                  <c:v>GPS</c:v>
                </c:pt>
              </c:strCache>
            </c:strRef>
          </c:tx>
          <c:spPr>
            <a:ln w="25400">
              <a:solidFill>
                <a:srgbClr val="666699"/>
              </a:solidFill>
              <a:prstDash val="solid"/>
            </a:ln>
          </c:spPr>
          <c:marker>
            <c:symbol val="none"/>
          </c:marker>
          <c:cat>
            <c:strRef>
              <c:f>'Comparison with benchmark'!$B$2:$E$2</c:f>
              <c:strCache>
                <c:ptCount val="4"/>
                <c:pt idx="0">
                  <c:v>CDK_group</c:v>
                </c:pt>
                <c:pt idx="1">
                  <c:v>CK2_group</c:v>
                </c:pt>
                <c:pt idx="2">
                  <c:v>PKA_group</c:v>
                </c:pt>
                <c:pt idx="3">
                  <c:v>PKC_group</c:v>
                </c:pt>
              </c:strCache>
            </c:strRef>
          </c:cat>
          <c:val>
            <c:numRef>
              <c:f>'Comparison with benchmark'!$B$3:$E$3</c:f>
              <c:numCache>
                <c:formatCode>0.0000</c:formatCode>
                <c:ptCount val="4"/>
                <c:pt idx="0">
                  <c:v>0.8761</c:v>
                </c:pt>
                <c:pt idx="1">
                  <c:v>0.813</c:v>
                </c:pt>
                <c:pt idx="2">
                  <c:v>0.8446</c:v>
                </c:pt>
                <c:pt idx="3">
                  <c:v>0.757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Comparison with benchmark'!$A$4</c:f>
              <c:strCache>
                <c:ptCount val="1"/>
                <c:pt idx="0">
                  <c:v>KinasePhos</c:v>
                </c:pt>
              </c:strCache>
            </c:strRef>
          </c:tx>
          <c:spPr>
            <a:ln w="25400">
              <a:solidFill>
                <a:srgbClr val="993366"/>
              </a:solidFill>
              <a:prstDash val="solid"/>
            </a:ln>
          </c:spPr>
          <c:marker>
            <c:symbol val="none"/>
          </c:marker>
          <c:cat>
            <c:strRef>
              <c:f>'Comparison with benchmark'!$B$2:$E$2</c:f>
              <c:strCache>
                <c:ptCount val="4"/>
                <c:pt idx="0">
                  <c:v>CDK_group</c:v>
                </c:pt>
                <c:pt idx="1">
                  <c:v>CK2_group</c:v>
                </c:pt>
                <c:pt idx="2">
                  <c:v>PKA_group</c:v>
                </c:pt>
                <c:pt idx="3">
                  <c:v>PKC_group</c:v>
                </c:pt>
              </c:strCache>
            </c:strRef>
          </c:cat>
          <c:val>
            <c:numRef>
              <c:f>'Comparison with benchmark'!$B$4:$E$4</c:f>
              <c:numCache>
                <c:formatCode>0.0000</c:formatCode>
                <c:ptCount val="4"/>
                <c:pt idx="0">
                  <c:v>0.8713</c:v>
                </c:pt>
                <c:pt idx="1">
                  <c:v>0.7508</c:v>
                </c:pt>
                <c:pt idx="2">
                  <c:v>0.8234</c:v>
                </c:pt>
                <c:pt idx="3">
                  <c:v>0.744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Comparison with benchmark'!$A$5</c:f>
              <c:strCache>
                <c:ptCount val="1"/>
                <c:pt idx="0">
                  <c:v>NetPhosK</c:v>
                </c:pt>
              </c:strCache>
            </c:strRef>
          </c:tx>
          <c:spPr>
            <a:ln w="25400">
              <a:solidFill>
                <a:srgbClr val="90713A"/>
              </a:solidFill>
              <a:prstDash val="solid"/>
            </a:ln>
          </c:spPr>
          <c:marker>
            <c:symbol val="none"/>
          </c:marker>
          <c:cat>
            <c:strRef>
              <c:f>'Comparison with benchmark'!$B$2:$E$2</c:f>
              <c:strCache>
                <c:ptCount val="4"/>
                <c:pt idx="0">
                  <c:v>CDK_group</c:v>
                </c:pt>
                <c:pt idx="1">
                  <c:v>CK2_group</c:v>
                </c:pt>
                <c:pt idx="2">
                  <c:v>PKA_group</c:v>
                </c:pt>
                <c:pt idx="3">
                  <c:v>PKC_group</c:v>
                </c:pt>
              </c:strCache>
            </c:strRef>
          </c:cat>
          <c:val>
            <c:numRef>
              <c:f>'Comparison with benchmark'!$B$5:$E$5</c:f>
              <c:numCache>
                <c:formatCode>0.0000</c:formatCode>
                <c:ptCount val="4"/>
                <c:pt idx="0">
                  <c:v>0.7767</c:v>
                </c:pt>
                <c:pt idx="1">
                  <c:v>0.9307</c:v>
                </c:pt>
                <c:pt idx="2">
                  <c:v>0.8749</c:v>
                </c:pt>
                <c:pt idx="3">
                  <c:v>0.7581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Comparison with benchmark'!$A$6</c:f>
              <c:strCache>
                <c:ptCount val="1"/>
                <c:pt idx="0">
                  <c:v>PPSP</c:v>
                </c:pt>
              </c:strCache>
            </c:strRef>
          </c:tx>
          <c:spPr>
            <a:ln w="25400">
              <a:solidFill>
                <a:srgbClr val="666699"/>
              </a:solidFill>
              <a:prstDash val="solid"/>
            </a:ln>
          </c:spPr>
          <c:marker>
            <c:symbol val="none"/>
          </c:marker>
          <c:cat>
            <c:strRef>
              <c:f>'Comparison with benchmark'!$B$2:$E$2</c:f>
              <c:strCache>
                <c:ptCount val="4"/>
                <c:pt idx="0">
                  <c:v>CDK_group</c:v>
                </c:pt>
                <c:pt idx="1">
                  <c:v>CK2_group</c:v>
                </c:pt>
                <c:pt idx="2">
                  <c:v>PKA_group</c:v>
                </c:pt>
                <c:pt idx="3">
                  <c:v>PKC_group</c:v>
                </c:pt>
              </c:strCache>
            </c:strRef>
          </c:cat>
          <c:val>
            <c:numRef>
              <c:f>'Comparison with benchmark'!$B$6:$E$6</c:f>
              <c:numCache>
                <c:formatCode>0.0000</c:formatCode>
                <c:ptCount val="4"/>
                <c:pt idx="0">
                  <c:v>0.8721</c:v>
                </c:pt>
                <c:pt idx="1">
                  <c:v>0.8767</c:v>
                </c:pt>
                <c:pt idx="2">
                  <c:v>0.886</c:v>
                </c:pt>
                <c:pt idx="3">
                  <c:v>0.7994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Comparison with benchmark'!$A$7</c:f>
              <c:strCache>
                <c:ptCount val="1"/>
                <c:pt idx="0">
                  <c:v>PredPhospho</c:v>
                </c:pt>
              </c:strCache>
            </c:strRef>
          </c:tx>
          <c:marker>
            <c:symbol val="none"/>
          </c:marker>
          <c:cat>
            <c:strRef>
              <c:f>'Comparison with benchmark'!$B$2:$E$2</c:f>
              <c:strCache>
                <c:ptCount val="4"/>
                <c:pt idx="0">
                  <c:v>CDK_group</c:v>
                </c:pt>
                <c:pt idx="1">
                  <c:v>CK2_group</c:v>
                </c:pt>
                <c:pt idx="2">
                  <c:v>PKA_group</c:v>
                </c:pt>
                <c:pt idx="3">
                  <c:v>PKC_group</c:v>
                </c:pt>
              </c:strCache>
            </c:strRef>
          </c:cat>
          <c:val>
            <c:numRef>
              <c:f>'Comparison with benchmark'!$B$7:$E$7</c:f>
              <c:numCache>
                <c:formatCode>0.0000</c:formatCode>
                <c:ptCount val="4"/>
                <c:pt idx="0">
                  <c:v>0.867</c:v>
                </c:pt>
                <c:pt idx="1">
                  <c:v>0.7791</c:v>
                </c:pt>
                <c:pt idx="2">
                  <c:v>0.8537</c:v>
                </c:pt>
                <c:pt idx="3">
                  <c:v>0.7149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Comparison with benchmark'!$A$8</c:f>
              <c:strCache>
                <c:ptCount val="1"/>
                <c:pt idx="0">
                  <c:v>Scansite</c:v>
                </c:pt>
              </c:strCache>
            </c:strRef>
          </c:tx>
          <c:marker>
            <c:symbol val="none"/>
          </c:marker>
          <c:cat>
            <c:strRef>
              <c:f>'Comparison with benchmark'!$B$2:$E$2</c:f>
              <c:strCache>
                <c:ptCount val="4"/>
                <c:pt idx="0">
                  <c:v>CDK_group</c:v>
                </c:pt>
                <c:pt idx="1">
                  <c:v>CK2_group</c:v>
                </c:pt>
                <c:pt idx="2">
                  <c:v>PKA_group</c:v>
                </c:pt>
                <c:pt idx="3">
                  <c:v>PKC_group</c:v>
                </c:pt>
              </c:strCache>
            </c:strRef>
          </c:cat>
          <c:val>
            <c:numRef>
              <c:f>'Comparison with benchmark'!$B$8:$E$8</c:f>
              <c:numCache>
                <c:formatCode>0.0000</c:formatCode>
                <c:ptCount val="4"/>
                <c:pt idx="0">
                  <c:v>0.7584</c:v>
                </c:pt>
                <c:pt idx="1">
                  <c:v>0.7734</c:v>
                </c:pt>
                <c:pt idx="2">
                  <c:v>0.7656</c:v>
                </c:pt>
                <c:pt idx="3">
                  <c:v>0.6397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'Comparison with benchmark'!$A$9</c:f>
              <c:strCache>
                <c:ptCount val="1"/>
                <c:pt idx="0">
                  <c:v>Meta-predictor</c:v>
                </c:pt>
              </c:strCache>
            </c:strRef>
          </c:tx>
          <c:marker>
            <c:symbol val="none"/>
          </c:marker>
          <c:cat>
            <c:strRef>
              <c:f>'Comparison with benchmark'!$B$2:$E$2</c:f>
              <c:strCache>
                <c:ptCount val="4"/>
                <c:pt idx="0">
                  <c:v>CDK_group</c:v>
                </c:pt>
                <c:pt idx="1">
                  <c:v>CK2_group</c:v>
                </c:pt>
                <c:pt idx="2">
                  <c:v>PKA_group</c:v>
                </c:pt>
                <c:pt idx="3">
                  <c:v>PKC_group</c:v>
                </c:pt>
              </c:strCache>
            </c:strRef>
          </c:cat>
          <c:val>
            <c:numRef>
              <c:f>'Comparison with benchmark'!$B$9:$E$9</c:f>
              <c:numCache>
                <c:formatCode>0.0000</c:formatCode>
                <c:ptCount val="4"/>
                <c:pt idx="0">
                  <c:v>0.8956</c:v>
                </c:pt>
                <c:pt idx="1">
                  <c:v>0.9313</c:v>
                </c:pt>
                <c:pt idx="2">
                  <c:v>0.8946</c:v>
                </c:pt>
                <c:pt idx="3">
                  <c:v>0.8247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'Comparison with benchmark'!$A$10</c:f>
              <c:strCache>
                <c:ptCount val="1"/>
                <c:pt idx="0">
                  <c:v>AMS-3</c:v>
                </c:pt>
              </c:strCache>
            </c:strRef>
          </c:tx>
          <c:marker>
            <c:symbol val="none"/>
          </c:marker>
          <c:cat>
            <c:strRef>
              <c:f>'Comparison with benchmark'!$B$2:$E$2</c:f>
              <c:strCache>
                <c:ptCount val="4"/>
                <c:pt idx="0">
                  <c:v>CDK_group</c:v>
                </c:pt>
                <c:pt idx="1">
                  <c:v>CK2_group</c:v>
                </c:pt>
                <c:pt idx="2">
                  <c:v>PKA_group</c:v>
                </c:pt>
                <c:pt idx="3">
                  <c:v>PKC_group</c:v>
                </c:pt>
              </c:strCache>
            </c:strRef>
          </c:cat>
          <c:val>
            <c:numRef>
              <c:f>'Comparison with benchmark'!$B$10:$E$10</c:f>
              <c:numCache>
                <c:formatCode>0.0000</c:formatCode>
                <c:ptCount val="4"/>
                <c:pt idx="0">
                  <c:v>0.920976</c:v>
                </c:pt>
                <c:pt idx="1">
                  <c:v>0.867188</c:v>
                </c:pt>
                <c:pt idx="2">
                  <c:v>0.881895</c:v>
                </c:pt>
                <c:pt idx="3">
                  <c:v>0.838365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'Comparison with benchmark'!$A$11</c:f>
              <c:strCache>
                <c:ptCount val="1"/>
                <c:pt idx="0">
                  <c:v>AMS-4</c:v>
                </c:pt>
              </c:strCache>
            </c:strRef>
          </c:tx>
          <c:marker>
            <c:symbol val="none"/>
          </c:marker>
          <c:cat>
            <c:strRef>
              <c:f>'Comparison with benchmark'!$B$2:$E$2</c:f>
              <c:strCache>
                <c:ptCount val="4"/>
                <c:pt idx="0">
                  <c:v>CDK_group</c:v>
                </c:pt>
                <c:pt idx="1">
                  <c:v>CK2_group</c:v>
                </c:pt>
                <c:pt idx="2">
                  <c:v>PKA_group</c:v>
                </c:pt>
                <c:pt idx="3">
                  <c:v>PKC_group</c:v>
                </c:pt>
              </c:strCache>
            </c:strRef>
          </c:cat>
          <c:val>
            <c:numRef>
              <c:f>'Comparison with benchmark'!$B$11:$E$11</c:f>
              <c:numCache>
                <c:formatCode>0.0000</c:formatCode>
                <c:ptCount val="4"/>
                <c:pt idx="0">
                  <c:v>0.95092</c:v>
                </c:pt>
                <c:pt idx="1">
                  <c:v>0.882813</c:v>
                </c:pt>
                <c:pt idx="2">
                  <c:v>0.886621</c:v>
                </c:pt>
                <c:pt idx="3">
                  <c:v>0.85630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44438696"/>
        <c:axId val="533970712"/>
      </c:lineChart>
      <c:catAx>
        <c:axId val="5444386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/>
          <a:lstStyle/>
          <a:p>
            <a:pPr>
              <a:defRPr lang="en-IN"/>
            </a:pPr>
            <a:endParaRPr lang="pl-PL"/>
          </a:p>
        </c:txPr>
        <c:crossAx val="533970712"/>
        <c:crosses val="autoZero"/>
        <c:auto val="1"/>
        <c:lblAlgn val="ctr"/>
        <c:lblOffset val="100"/>
        <c:noMultiLvlLbl val="0"/>
      </c:catAx>
      <c:valAx>
        <c:axId val="533970712"/>
        <c:scaling>
          <c:orientation val="minMax"/>
          <c:max val="1.0"/>
          <c:min val="0.600000000000001"/>
        </c:scaling>
        <c:delete val="0"/>
        <c:axPos val="l"/>
        <c:majorGridlines>
          <c:spPr>
            <a:ln w="3175">
              <a:solidFill>
                <a:srgbClr val="808080"/>
              </a:solidFill>
              <a:prstDash val="solid"/>
            </a:ln>
          </c:spPr>
        </c:majorGridlines>
        <c:numFmt formatCode="0.0000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/>
          <a:lstStyle/>
          <a:p>
            <a:pPr>
              <a:defRPr lang="en-IN"/>
            </a:pPr>
            <a:endParaRPr lang="pl-PL"/>
          </a:p>
        </c:txPr>
        <c:crossAx val="544438696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legend>
      <c:legendPos val="r"/>
      <c:layout>
        <c:manualLayout>
          <c:xMode val="edge"/>
          <c:yMode val="edge"/>
          <c:x val="0.783427432682026"/>
          <c:y val="0.302583152715667"/>
          <c:w val="0.199524581307401"/>
          <c:h val="0.596140001730553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lang="en-IN"/>
          </a:pPr>
          <a:endParaRPr lang="pl-PL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808080"/>
      </a:solidFill>
      <a:prstDash val="solid"/>
    </a:ln>
  </c:spPr>
  <c:printSettings>
    <c:headerFooter alignWithMargins="0"/>
    <c:pageMargins b="0.750000000000001" l="0.700000000000001" r="0.700000000000001" t="0.750000000000001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23874</xdr:colOff>
      <xdr:row>0</xdr:row>
      <xdr:rowOff>76200</xdr:rowOff>
    </xdr:from>
    <xdr:to>
      <xdr:col>16</xdr:col>
      <xdr:colOff>495299</xdr:colOff>
      <xdr:row>21</xdr:row>
      <xdr:rowOff>114300</xdr:rowOff>
    </xdr:to>
    <xdr:graphicFrame macro="">
      <xdr:nvGraphicFramePr>
        <xdr:cNvPr id="2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92"/>
  <sheetViews>
    <sheetView topLeftCell="A29" workbookViewId="0">
      <selection activeCell="D44" sqref="D44"/>
    </sheetView>
  </sheetViews>
  <sheetFormatPr baseColWidth="10" defaultColWidth="8.83203125" defaultRowHeight="14" x14ac:dyDescent="0"/>
  <cols>
    <col min="1" max="1" width="24.1640625" bestFit="1" customWidth="1"/>
    <col min="2" max="2" width="9" bestFit="1" customWidth="1"/>
    <col min="3" max="3" width="10" bestFit="1" customWidth="1"/>
    <col min="4" max="4" width="8.83203125" customWidth="1"/>
    <col min="5" max="5" width="10" bestFit="1" customWidth="1"/>
    <col min="7" max="7" width="10" bestFit="1" customWidth="1"/>
    <col min="9" max="9" width="9.83203125" customWidth="1"/>
  </cols>
  <sheetData>
    <row r="1" spans="1:15">
      <c r="A1" s="4"/>
      <c r="B1" s="27" t="s">
        <v>93</v>
      </c>
      <c r="C1" s="27"/>
      <c r="D1" s="27"/>
      <c r="E1" s="27"/>
      <c r="F1" s="27"/>
      <c r="G1" s="27"/>
      <c r="H1" s="4"/>
      <c r="I1" s="4"/>
      <c r="J1" s="4"/>
      <c r="K1" s="4"/>
      <c r="L1" s="4"/>
      <c r="M1" s="4"/>
      <c r="N1" s="4"/>
      <c r="O1" s="4"/>
    </row>
    <row r="2" spans="1:15" s="1" customFormat="1" ht="33" customHeight="1">
      <c r="A2" s="5"/>
      <c r="B2" s="27" t="s">
        <v>94</v>
      </c>
      <c r="C2" s="27"/>
      <c r="D2" s="27" t="s">
        <v>95</v>
      </c>
      <c r="E2" s="27"/>
      <c r="F2" s="27" t="s">
        <v>96</v>
      </c>
      <c r="G2" s="27"/>
      <c r="H2" s="28" t="s">
        <v>125</v>
      </c>
      <c r="I2" s="28"/>
      <c r="J2" s="28" t="s">
        <v>126</v>
      </c>
      <c r="K2" s="28"/>
      <c r="L2" s="28" t="s">
        <v>127</v>
      </c>
      <c r="M2" s="28"/>
      <c r="N2" s="28" t="s">
        <v>128</v>
      </c>
      <c r="O2" s="28"/>
    </row>
    <row r="3" spans="1:15" s="1" customFormat="1">
      <c r="A3" s="5" t="s">
        <v>0</v>
      </c>
      <c r="B3" s="8" t="s">
        <v>91</v>
      </c>
      <c r="C3" s="8" t="s">
        <v>92</v>
      </c>
      <c r="D3" s="8" t="s">
        <v>91</v>
      </c>
      <c r="E3" s="8" t="s">
        <v>92</v>
      </c>
      <c r="F3" s="8" t="s">
        <v>91</v>
      </c>
      <c r="G3" s="8" t="s">
        <v>92</v>
      </c>
      <c r="H3" s="8" t="s">
        <v>90</v>
      </c>
      <c r="I3" s="8" t="s">
        <v>89</v>
      </c>
      <c r="J3" s="8" t="s">
        <v>90</v>
      </c>
      <c r="K3" s="8" t="s">
        <v>89</v>
      </c>
      <c r="L3" s="8" t="s">
        <v>90</v>
      </c>
      <c r="M3" s="8" t="s">
        <v>89</v>
      </c>
      <c r="N3" s="8" t="s">
        <v>90</v>
      </c>
      <c r="O3" s="8" t="s">
        <v>89</v>
      </c>
    </row>
    <row r="4" spans="1:15">
      <c r="A4" s="5" t="s">
        <v>52</v>
      </c>
      <c r="B4" s="4">
        <v>0.68933299999999997</v>
      </c>
      <c r="C4" s="4">
        <v>0.69333299999999998</v>
      </c>
      <c r="D4" s="4">
        <v>0.68200000000000005</v>
      </c>
      <c r="E4" s="4">
        <v>0.68666700000000003</v>
      </c>
      <c r="F4" s="4">
        <v>0.67366700000000002</v>
      </c>
      <c r="G4" s="4">
        <v>0.69333299999999998</v>
      </c>
      <c r="H4" s="4">
        <v>2</v>
      </c>
      <c r="I4" s="4">
        <v>0.83333299999999999</v>
      </c>
      <c r="J4" s="4">
        <v>4</v>
      </c>
      <c r="K4" s="4">
        <v>0.82666700000000004</v>
      </c>
      <c r="L4" s="4">
        <v>14</v>
      </c>
      <c r="M4" s="4">
        <v>0.82666700000000004</v>
      </c>
      <c r="N4" s="4">
        <v>14</v>
      </c>
      <c r="O4" s="4">
        <v>0.82666700000000004</v>
      </c>
    </row>
    <row r="5" spans="1:15">
      <c r="A5" s="5" t="s">
        <v>53</v>
      </c>
      <c r="B5" s="4">
        <v>0.713086</v>
      </c>
      <c r="C5" s="4">
        <v>0.72294499999999995</v>
      </c>
      <c r="D5" s="4">
        <v>0.60287800000000002</v>
      </c>
      <c r="E5" s="4">
        <v>0.60677300000000001</v>
      </c>
      <c r="F5" s="4">
        <v>0.712731</v>
      </c>
      <c r="G5" s="4">
        <v>0.72294499999999995</v>
      </c>
      <c r="H5" s="4">
        <v>3</v>
      </c>
      <c r="I5" s="4">
        <v>0.74392499999999995</v>
      </c>
      <c r="J5" s="4">
        <v>9</v>
      </c>
      <c r="K5" s="4">
        <v>0.75925799999999999</v>
      </c>
      <c r="L5" s="4">
        <v>19</v>
      </c>
      <c r="M5" s="4">
        <v>0.75925799999999999</v>
      </c>
      <c r="N5" s="4">
        <v>28</v>
      </c>
      <c r="O5" s="4">
        <v>0.76093200000000005</v>
      </c>
    </row>
    <row r="6" spans="1:15">
      <c r="A6" s="5" t="s">
        <v>54</v>
      </c>
      <c r="B6" s="4">
        <v>0.76938799999999996</v>
      </c>
      <c r="C6" s="4">
        <v>0.77551000000000003</v>
      </c>
      <c r="D6" s="4">
        <v>0.75612199999999996</v>
      </c>
      <c r="E6" s="4">
        <v>0.76530600000000004</v>
      </c>
      <c r="F6" s="4">
        <v>0.69387799999999999</v>
      </c>
      <c r="G6" s="4">
        <v>0.69387799999999999</v>
      </c>
      <c r="H6" s="4">
        <v>2</v>
      </c>
      <c r="I6" s="4">
        <v>0.85714299999999999</v>
      </c>
      <c r="J6" s="4">
        <v>10</v>
      </c>
      <c r="K6" s="4">
        <v>0.86734699999999998</v>
      </c>
      <c r="L6" s="4">
        <v>20</v>
      </c>
      <c r="M6" s="4">
        <v>0.86734699999999998</v>
      </c>
      <c r="N6" s="4">
        <v>20</v>
      </c>
      <c r="O6" s="4">
        <v>0.86734699999999998</v>
      </c>
    </row>
    <row r="7" spans="1:15">
      <c r="A7" s="5" t="s">
        <v>55</v>
      </c>
      <c r="B7" s="4">
        <v>0.83347000000000004</v>
      </c>
      <c r="C7" s="4">
        <v>0.84203300000000003</v>
      </c>
      <c r="D7" s="4">
        <v>0.82413000000000003</v>
      </c>
      <c r="E7" s="4">
        <v>0.84203300000000003</v>
      </c>
      <c r="F7" s="4">
        <v>0.77330600000000005</v>
      </c>
      <c r="G7" s="4">
        <v>0.80586100000000005</v>
      </c>
      <c r="H7" s="4">
        <v>1</v>
      </c>
      <c r="I7" s="4">
        <v>0.88919400000000004</v>
      </c>
      <c r="J7" s="4">
        <v>5</v>
      </c>
      <c r="K7" s="4">
        <v>0.88919400000000004</v>
      </c>
      <c r="L7" s="4">
        <v>5</v>
      </c>
      <c r="M7" s="4">
        <v>0.89239900000000005</v>
      </c>
      <c r="N7" s="4">
        <v>5</v>
      </c>
      <c r="O7" s="4">
        <v>0.89239900000000005</v>
      </c>
    </row>
    <row r="8" spans="1:15">
      <c r="A8" s="5" t="s">
        <v>56</v>
      </c>
      <c r="B8" s="4">
        <v>0.83806800000000004</v>
      </c>
      <c r="C8" s="4">
        <v>0.85227299999999995</v>
      </c>
      <c r="D8" s="4">
        <v>0.83579499999999995</v>
      </c>
      <c r="E8" s="4">
        <v>0.84659099999999998</v>
      </c>
      <c r="F8" s="4">
        <v>0.72272700000000001</v>
      </c>
      <c r="G8" s="4">
        <v>0.75568199999999996</v>
      </c>
      <c r="H8" s="4">
        <v>1</v>
      </c>
      <c r="I8" s="4">
        <v>0.84659099999999998</v>
      </c>
      <c r="J8" s="4">
        <v>8</v>
      </c>
      <c r="K8" s="4">
        <v>0.85227299999999995</v>
      </c>
      <c r="L8" s="4">
        <v>15</v>
      </c>
      <c r="M8" s="4">
        <v>0.84659099999999998</v>
      </c>
      <c r="N8" s="4">
        <v>15</v>
      </c>
      <c r="O8" s="4">
        <v>0.84659099999999998</v>
      </c>
    </row>
    <row r="9" spans="1:15">
      <c r="A9" s="5" t="s">
        <v>57</v>
      </c>
      <c r="B9" s="4">
        <v>0.80482500000000001</v>
      </c>
      <c r="C9" s="4">
        <v>0.80482500000000001</v>
      </c>
      <c r="D9" s="4">
        <v>0.78728100000000001</v>
      </c>
      <c r="E9" s="4">
        <v>0.78728100000000001</v>
      </c>
      <c r="F9" s="4">
        <v>0.80482500000000001</v>
      </c>
      <c r="G9" s="4">
        <v>0.80482500000000001</v>
      </c>
      <c r="H9" s="4">
        <v>1</v>
      </c>
      <c r="I9" s="4">
        <v>0.87609599999999999</v>
      </c>
      <c r="J9" s="4">
        <v>1</v>
      </c>
      <c r="K9" s="4">
        <v>0.87609599999999999</v>
      </c>
      <c r="L9" s="4">
        <v>11</v>
      </c>
      <c r="M9" s="4">
        <v>0.87609599999999999</v>
      </c>
      <c r="N9" s="4">
        <v>11</v>
      </c>
      <c r="O9" s="4">
        <v>0.87609599999999999</v>
      </c>
    </row>
    <row r="10" spans="1:15">
      <c r="A10" s="5" t="s">
        <v>58</v>
      </c>
      <c r="B10" s="4">
        <v>0.92097600000000002</v>
      </c>
      <c r="C10" s="4">
        <v>0.92097600000000002</v>
      </c>
      <c r="D10" s="4">
        <v>0.92005599999999998</v>
      </c>
      <c r="E10" s="4">
        <v>0.92097600000000002</v>
      </c>
      <c r="F10" s="4">
        <v>0.69195200000000001</v>
      </c>
      <c r="G10" s="4">
        <v>0.72582500000000005</v>
      </c>
      <c r="H10" s="4">
        <v>1</v>
      </c>
      <c r="I10" s="4">
        <v>0.94785299999999995</v>
      </c>
      <c r="J10" s="4">
        <v>1</v>
      </c>
      <c r="K10" s="4">
        <v>0.94785299999999995</v>
      </c>
      <c r="L10" s="4">
        <v>3</v>
      </c>
      <c r="M10" s="4">
        <v>0.94785299999999995</v>
      </c>
      <c r="N10" s="4">
        <v>3</v>
      </c>
      <c r="O10" s="4">
        <v>0.94785299999999995</v>
      </c>
    </row>
    <row r="11" spans="1:15">
      <c r="A11" s="5" t="s">
        <v>59</v>
      </c>
      <c r="B11" s="4">
        <v>0.94290799999999997</v>
      </c>
      <c r="C11" s="4">
        <v>0.94290799999999997</v>
      </c>
      <c r="D11" s="4">
        <v>0.94290799999999997</v>
      </c>
      <c r="E11" s="4">
        <v>0.94290799999999997</v>
      </c>
      <c r="F11" s="4">
        <v>0.70783700000000005</v>
      </c>
      <c r="G11" s="4">
        <v>0.88297899999999996</v>
      </c>
      <c r="H11" s="4">
        <v>1</v>
      </c>
      <c r="I11" s="4">
        <v>0.96170199999999995</v>
      </c>
      <c r="J11" s="4">
        <v>1</v>
      </c>
      <c r="K11" s="4">
        <v>0.96170199999999995</v>
      </c>
      <c r="L11" s="4">
        <v>1</v>
      </c>
      <c r="M11" s="4">
        <v>0.96170199999999995</v>
      </c>
      <c r="N11" s="4">
        <v>1</v>
      </c>
      <c r="O11" s="4">
        <v>0.96170199999999995</v>
      </c>
    </row>
    <row r="12" spans="1:15">
      <c r="A12" s="5" t="s">
        <v>60</v>
      </c>
      <c r="B12" s="4">
        <v>0.91553600000000002</v>
      </c>
      <c r="C12" s="4">
        <v>0.91638399999999998</v>
      </c>
      <c r="D12" s="4">
        <v>0.91384200000000004</v>
      </c>
      <c r="E12" s="4">
        <v>0.91638399999999998</v>
      </c>
      <c r="F12" s="4">
        <v>0.72951999999999995</v>
      </c>
      <c r="G12" s="4">
        <v>0.795763</v>
      </c>
      <c r="H12" s="4">
        <v>1</v>
      </c>
      <c r="I12" s="4">
        <v>0.953955</v>
      </c>
      <c r="J12" s="4">
        <v>3</v>
      </c>
      <c r="K12" s="4">
        <v>0.953955</v>
      </c>
      <c r="L12" s="4">
        <v>6</v>
      </c>
      <c r="M12" s="4">
        <v>0.953955</v>
      </c>
      <c r="N12" s="4">
        <v>6</v>
      </c>
      <c r="O12" s="4">
        <v>0.953955</v>
      </c>
    </row>
    <row r="13" spans="1:15" s="2" customFormat="1">
      <c r="A13" s="5" t="s">
        <v>61</v>
      </c>
      <c r="B13" s="4">
        <v>0.4375</v>
      </c>
      <c r="C13" s="4">
        <v>0.4375</v>
      </c>
      <c r="D13" s="4">
        <v>0.4375</v>
      </c>
      <c r="E13" s="4">
        <v>0.4375</v>
      </c>
      <c r="F13" s="4">
        <v>0.4375</v>
      </c>
      <c r="G13" s="4">
        <v>0.4375</v>
      </c>
      <c r="H13" s="10">
        <v>1</v>
      </c>
      <c r="I13" s="4">
        <v>0.4375</v>
      </c>
      <c r="J13" s="4">
        <v>1</v>
      </c>
      <c r="K13" s="4">
        <v>0.4375</v>
      </c>
      <c r="L13" s="4">
        <v>1</v>
      </c>
      <c r="M13" s="4">
        <v>0.4375</v>
      </c>
      <c r="N13" s="4">
        <v>1</v>
      </c>
      <c r="O13" s="4">
        <v>0.4375</v>
      </c>
    </row>
    <row r="14" spans="1:15">
      <c r="A14" s="5" t="s">
        <v>62</v>
      </c>
      <c r="B14" s="4">
        <v>0.85</v>
      </c>
      <c r="C14" s="4">
        <v>0.85336800000000002</v>
      </c>
      <c r="D14" s="4">
        <v>0.84559600000000001</v>
      </c>
      <c r="E14" s="4">
        <v>0.85077700000000001</v>
      </c>
      <c r="F14" s="4">
        <v>0.62178299999999997</v>
      </c>
      <c r="G14" s="4">
        <v>0.63222800000000001</v>
      </c>
      <c r="H14" s="4">
        <v>2</v>
      </c>
      <c r="I14" s="4">
        <v>0.87595900000000004</v>
      </c>
      <c r="J14" s="4">
        <v>8</v>
      </c>
      <c r="K14" s="4">
        <v>0.87595900000000004</v>
      </c>
      <c r="L14" s="4">
        <v>16</v>
      </c>
      <c r="M14" s="4">
        <v>0.87595900000000004</v>
      </c>
      <c r="N14" s="4">
        <v>16</v>
      </c>
      <c r="O14" s="4">
        <v>0.87595900000000004</v>
      </c>
    </row>
    <row r="15" spans="1:15">
      <c r="A15" s="5" t="s">
        <v>63</v>
      </c>
      <c r="B15" s="4">
        <v>0.86640600000000001</v>
      </c>
      <c r="C15" s="4">
        <v>0.86718799999999996</v>
      </c>
      <c r="D15" s="4">
        <v>0.85872400000000004</v>
      </c>
      <c r="E15" s="4">
        <v>0.86458299999999999</v>
      </c>
      <c r="F15" s="4">
        <v>0.61992199999999997</v>
      </c>
      <c r="G15" s="4">
        <v>0.65104200000000001</v>
      </c>
      <c r="H15" s="4">
        <v>3</v>
      </c>
      <c r="I15" s="4">
        <v>0.88020799999999999</v>
      </c>
      <c r="J15" s="4">
        <v>9</v>
      </c>
      <c r="K15" s="4">
        <v>0.88151000000000002</v>
      </c>
      <c r="L15" s="4">
        <v>19</v>
      </c>
      <c r="M15" s="4">
        <v>0.88281299999999996</v>
      </c>
      <c r="N15" s="4">
        <v>19</v>
      </c>
      <c r="O15" s="4">
        <v>0.88281299999999996</v>
      </c>
    </row>
    <row r="16" spans="1:15">
      <c r="A16" s="5" t="s">
        <v>64</v>
      </c>
      <c r="B16" s="4">
        <v>0.71187500000000004</v>
      </c>
      <c r="C16" s="4">
        <v>0.72499999999999998</v>
      </c>
      <c r="D16" s="4">
        <v>0.70750000000000002</v>
      </c>
      <c r="E16" s="4">
        <v>0.71875</v>
      </c>
      <c r="F16" s="4">
        <v>0.71187500000000004</v>
      </c>
      <c r="G16" s="4">
        <v>0.72499999999999998</v>
      </c>
      <c r="H16" s="4">
        <v>1</v>
      </c>
      <c r="I16" s="4">
        <v>0.71875</v>
      </c>
      <c r="J16" s="4">
        <v>1</v>
      </c>
      <c r="K16" s="4">
        <v>0.71875</v>
      </c>
      <c r="L16" s="4">
        <v>7</v>
      </c>
      <c r="M16" s="4">
        <v>0.71875</v>
      </c>
      <c r="N16" s="4">
        <v>7</v>
      </c>
      <c r="O16" s="4">
        <v>0.71875</v>
      </c>
    </row>
    <row r="17" spans="1:15">
      <c r="A17" s="5" t="s">
        <v>65</v>
      </c>
      <c r="B17" s="4">
        <v>0.64907899999999996</v>
      </c>
      <c r="C17" s="4">
        <v>0.67763200000000001</v>
      </c>
      <c r="D17" s="4">
        <v>0.64710500000000004</v>
      </c>
      <c r="E17" s="4">
        <v>0.67763200000000001</v>
      </c>
      <c r="F17" s="4">
        <v>0.62144699999999997</v>
      </c>
      <c r="G17" s="4">
        <v>0.66052599999999995</v>
      </c>
      <c r="H17" s="4">
        <v>2</v>
      </c>
      <c r="I17" s="4">
        <v>0.68421100000000001</v>
      </c>
      <c r="J17" s="4">
        <v>1</v>
      </c>
      <c r="K17" s="4">
        <v>0.67105300000000001</v>
      </c>
      <c r="L17" s="4">
        <v>1</v>
      </c>
      <c r="M17" s="4">
        <v>0.67105300000000001</v>
      </c>
      <c r="N17" s="4">
        <v>7</v>
      </c>
      <c r="O17" s="4">
        <v>0.68421100000000001</v>
      </c>
    </row>
    <row r="18" spans="1:15">
      <c r="A18" s="5" t="s">
        <v>66</v>
      </c>
      <c r="B18" s="4">
        <v>0.61419500000000005</v>
      </c>
      <c r="C18" s="4">
        <v>0.69385600000000003</v>
      </c>
      <c r="D18" s="4">
        <v>0.61419500000000005</v>
      </c>
      <c r="E18" s="4">
        <v>0.69385600000000003</v>
      </c>
      <c r="F18" s="4">
        <v>0.61419500000000005</v>
      </c>
      <c r="G18" s="4">
        <v>0.69385600000000003</v>
      </c>
      <c r="H18" s="4">
        <v>1</v>
      </c>
      <c r="I18" s="4">
        <v>0.69385600000000003</v>
      </c>
      <c r="J18" s="4">
        <v>6</v>
      </c>
      <c r="K18" s="4">
        <v>0.69385600000000003</v>
      </c>
      <c r="L18" s="4">
        <v>11</v>
      </c>
      <c r="M18" s="4">
        <v>0.69385600000000003</v>
      </c>
      <c r="N18" s="4">
        <v>16</v>
      </c>
      <c r="O18" s="4">
        <v>0.69385600000000003</v>
      </c>
    </row>
    <row r="19" spans="1:15">
      <c r="A19" s="5" t="s">
        <v>67</v>
      </c>
      <c r="B19" s="4">
        <v>0.74725299999999995</v>
      </c>
      <c r="C19" s="4">
        <v>0.74725299999999995</v>
      </c>
      <c r="D19" s="4">
        <v>0.74725299999999995</v>
      </c>
      <c r="E19" s="4">
        <v>0.74725299999999995</v>
      </c>
      <c r="F19" s="4">
        <v>0.64285700000000001</v>
      </c>
      <c r="G19" s="4">
        <v>0.64285700000000001</v>
      </c>
      <c r="H19" s="4">
        <v>1</v>
      </c>
      <c r="I19" s="4">
        <v>0.82829699999999995</v>
      </c>
      <c r="J19" s="4">
        <v>1</v>
      </c>
      <c r="K19" s="4">
        <v>0.82829699999999995</v>
      </c>
      <c r="L19" s="4">
        <v>1</v>
      </c>
      <c r="M19" s="4">
        <v>0.82829699999999995</v>
      </c>
      <c r="N19" s="4">
        <v>1</v>
      </c>
      <c r="O19" s="4">
        <v>0.82829699999999995</v>
      </c>
    </row>
    <row r="20" spans="1:15">
      <c r="A20" s="5" t="s">
        <v>68</v>
      </c>
      <c r="B20" s="4">
        <v>0.715225</v>
      </c>
      <c r="C20" s="4">
        <v>0.715225</v>
      </c>
      <c r="D20" s="4">
        <v>0.715225</v>
      </c>
      <c r="E20" s="4">
        <v>0.715225</v>
      </c>
      <c r="F20" s="4">
        <v>0.70673699999999995</v>
      </c>
      <c r="G20" s="4">
        <v>0.715225</v>
      </c>
      <c r="H20" s="4">
        <v>1</v>
      </c>
      <c r="I20" s="4">
        <v>0.715225</v>
      </c>
      <c r="J20" s="4">
        <v>1</v>
      </c>
      <c r="K20" s="4">
        <v>0.715225</v>
      </c>
      <c r="L20" s="4">
        <v>1</v>
      </c>
      <c r="M20" s="4">
        <v>0.715225</v>
      </c>
      <c r="N20" s="4">
        <v>1</v>
      </c>
      <c r="O20" s="4">
        <v>0.715225</v>
      </c>
    </row>
    <row r="21" spans="1:15" s="2" customFormat="1">
      <c r="A21" s="5" t="s">
        <v>69</v>
      </c>
      <c r="B21" s="4">
        <v>0.47499999999999998</v>
      </c>
      <c r="C21" s="4">
        <v>0.47499999999999998</v>
      </c>
      <c r="D21" s="4">
        <v>0.47499999999999998</v>
      </c>
      <c r="E21" s="4">
        <v>0.47499999999999998</v>
      </c>
      <c r="F21" s="4">
        <v>0.47499999999999998</v>
      </c>
      <c r="G21" s="4">
        <v>0.47499999999999998</v>
      </c>
      <c r="H21" s="4">
        <v>1</v>
      </c>
      <c r="I21" s="4">
        <v>0.47499999999999998</v>
      </c>
      <c r="J21" s="4">
        <v>1</v>
      </c>
      <c r="K21" s="4">
        <v>0.47499999999999998</v>
      </c>
      <c r="L21" s="4">
        <v>1</v>
      </c>
      <c r="M21" s="4">
        <v>0.47499999999999998</v>
      </c>
      <c r="N21" s="4">
        <v>1</v>
      </c>
      <c r="O21" s="4">
        <v>0.47499999999999998</v>
      </c>
    </row>
    <row r="22" spans="1:15" s="2" customFormat="1">
      <c r="A22" s="5" t="s">
        <v>70</v>
      </c>
      <c r="B22" s="4">
        <v>0.53303599999999995</v>
      </c>
      <c r="C22" s="4">
        <v>0.54464299999999999</v>
      </c>
      <c r="D22" s="4">
        <v>0.53303599999999995</v>
      </c>
      <c r="E22" s="4">
        <v>0.54464299999999999</v>
      </c>
      <c r="F22" s="4">
        <v>0.53303599999999995</v>
      </c>
      <c r="G22" s="4">
        <v>0.54464299999999999</v>
      </c>
      <c r="H22" s="4">
        <v>1</v>
      </c>
      <c r="I22" s="4">
        <v>0.54464299999999999</v>
      </c>
      <c r="J22" s="4">
        <v>1</v>
      </c>
      <c r="K22" s="4">
        <v>0.54464299999999999</v>
      </c>
      <c r="L22" s="4">
        <v>1</v>
      </c>
      <c r="M22" s="4">
        <v>0.54464299999999999</v>
      </c>
      <c r="N22" s="4">
        <v>1</v>
      </c>
      <c r="O22" s="4">
        <v>0.54464299999999999</v>
      </c>
    </row>
    <row r="23" spans="1:15">
      <c r="A23" s="5" t="s">
        <v>71</v>
      </c>
      <c r="B23" s="4">
        <v>0.63194399999999995</v>
      </c>
      <c r="C23" s="4">
        <v>0.63888900000000004</v>
      </c>
      <c r="D23" s="4">
        <v>0.62430600000000003</v>
      </c>
      <c r="E23" s="4">
        <v>0.63888900000000004</v>
      </c>
      <c r="F23" s="4">
        <v>0.60416700000000001</v>
      </c>
      <c r="G23" s="4">
        <v>0.60416700000000001</v>
      </c>
      <c r="H23" s="4">
        <v>1</v>
      </c>
      <c r="I23" s="4">
        <v>0.63888900000000004</v>
      </c>
      <c r="J23" s="4">
        <v>6</v>
      </c>
      <c r="K23" s="4">
        <v>0.63888900000000004</v>
      </c>
      <c r="L23" s="4">
        <v>14</v>
      </c>
      <c r="M23" s="4">
        <v>0.63888900000000004</v>
      </c>
      <c r="N23" s="4">
        <v>14</v>
      </c>
      <c r="O23" s="4">
        <v>0.63888900000000004</v>
      </c>
    </row>
    <row r="24" spans="1:15">
      <c r="A24" s="5" t="s">
        <v>72</v>
      </c>
      <c r="B24" s="4">
        <v>0.82862000000000002</v>
      </c>
      <c r="C24" s="4">
        <v>0.83108899999999997</v>
      </c>
      <c r="D24" s="4">
        <v>0.81750800000000001</v>
      </c>
      <c r="E24" s="4">
        <v>0.82491599999999998</v>
      </c>
      <c r="F24" s="4">
        <v>0.64422000000000001</v>
      </c>
      <c r="G24" s="4">
        <v>0.67564500000000005</v>
      </c>
      <c r="H24" s="4">
        <v>3</v>
      </c>
      <c r="I24" s="4">
        <v>0.88271599999999995</v>
      </c>
      <c r="J24" s="4">
        <v>5</v>
      </c>
      <c r="K24" s="4">
        <v>0.88271599999999995</v>
      </c>
      <c r="L24" s="4">
        <v>15</v>
      </c>
      <c r="M24" s="4">
        <v>0.88271599999999995</v>
      </c>
      <c r="N24" s="4">
        <v>15</v>
      </c>
      <c r="O24" s="4">
        <v>0.88271599999999995</v>
      </c>
    </row>
    <row r="25" spans="1:15">
      <c r="A25" s="5" t="s">
        <v>73</v>
      </c>
      <c r="B25" s="4">
        <v>0.67638900000000002</v>
      </c>
      <c r="C25" s="4">
        <v>0.68055600000000005</v>
      </c>
      <c r="D25" s="4">
        <v>0.66666700000000001</v>
      </c>
      <c r="E25" s="4">
        <v>0.66666700000000001</v>
      </c>
      <c r="F25" s="4">
        <v>0.66805599999999998</v>
      </c>
      <c r="G25" s="4">
        <v>0.68055600000000005</v>
      </c>
      <c r="H25" s="4">
        <v>2</v>
      </c>
      <c r="I25" s="4">
        <v>0.73611099999999996</v>
      </c>
      <c r="J25" s="4">
        <v>5</v>
      </c>
      <c r="K25" s="4">
        <v>0.74305600000000005</v>
      </c>
      <c r="L25" s="4">
        <v>15</v>
      </c>
      <c r="M25" s="4">
        <v>0.74305600000000005</v>
      </c>
      <c r="N25" s="4">
        <v>17</v>
      </c>
      <c r="O25" s="4">
        <v>0.74305600000000005</v>
      </c>
    </row>
    <row r="26" spans="1:15">
      <c r="A26" s="5" t="s">
        <v>74</v>
      </c>
      <c r="B26" s="4">
        <v>0.89281699999999997</v>
      </c>
      <c r="C26" s="4">
        <v>0.89281699999999997</v>
      </c>
      <c r="D26" s="4">
        <v>0.89281699999999997</v>
      </c>
      <c r="E26" s="4">
        <v>0.89281699999999997</v>
      </c>
      <c r="F26" s="4">
        <v>0.63636400000000004</v>
      </c>
      <c r="G26" s="4">
        <v>0.63636400000000004</v>
      </c>
      <c r="H26" s="4">
        <v>1</v>
      </c>
      <c r="I26" s="4">
        <v>0.89281699999999997</v>
      </c>
      <c r="J26" s="4">
        <v>1</v>
      </c>
      <c r="K26" s="4">
        <v>0.89281699999999997</v>
      </c>
      <c r="L26" s="4">
        <v>1</v>
      </c>
      <c r="M26" s="4">
        <v>0.89281699999999997</v>
      </c>
      <c r="N26" s="4">
        <v>1</v>
      </c>
      <c r="O26" s="4">
        <v>0.89281699999999997</v>
      </c>
    </row>
    <row r="27" spans="1:15">
      <c r="A27" s="5" t="s">
        <v>75</v>
      </c>
      <c r="B27" s="4">
        <v>0.92005199999999998</v>
      </c>
      <c r="C27" s="4">
        <v>0.92077900000000001</v>
      </c>
      <c r="D27" s="4">
        <v>0.91950600000000005</v>
      </c>
      <c r="E27" s="4">
        <v>0.92077900000000001</v>
      </c>
      <c r="F27" s="4">
        <v>0.75558400000000003</v>
      </c>
      <c r="G27" s="4">
        <v>0.77844199999999997</v>
      </c>
      <c r="H27" s="4">
        <v>3</v>
      </c>
      <c r="I27" s="4">
        <v>0.93688300000000002</v>
      </c>
      <c r="J27" s="4">
        <v>5</v>
      </c>
      <c r="K27" s="4">
        <v>0.93688300000000002</v>
      </c>
      <c r="L27" s="4">
        <v>12</v>
      </c>
      <c r="M27" s="4">
        <v>0.93688300000000002</v>
      </c>
      <c r="N27" s="4">
        <v>12</v>
      </c>
      <c r="O27" s="4">
        <v>0.93688300000000002</v>
      </c>
    </row>
    <row r="28" spans="1:15">
      <c r="A28" s="5" t="s">
        <v>76</v>
      </c>
      <c r="B28" s="4">
        <v>0.73812500000000003</v>
      </c>
      <c r="C28" s="4">
        <v>0.74375000000000002</v>
      </c>
      <c r="D28" s="4">
        <v>0.73750000000000004</v>
      </c>
      <c r="E28" s="4">
        <v>0.73750000000000004</v>
      </c>
      <c r="F28" s="4">
        <v>0.64749999999999996</v>
      </c>
      <c r="G28" s="4">
        <v>0.6875</v>
      </c>
      <c r="H28" s="4">
        <v>2</v>
      </c>
      <c r="I28" s="4">
        <v>0.74375000000000002</v>
      </c>
      <c r="J28" s="4">
        <v>9</v>
      </c>
      <c r="K28" s="4">
        <v>0.74375000000000002</v>
      </c>
      <c r="L28" s="4">
        <v>18</v>
      </c>
      <c r="M28" s="4">
        <v>0.74375000000000002</v>
      </c>
      <c r="N28" s="4">
        <v>18</v>
      </c>
      <c r="O28" s="4">
        <v>0.74375000000000002</v>
      </c>
    </row>
    <row r="29" spans="1:15">
      <c r="A29" s="5" t="s">
        <v>77</v>
      </c>
      <c r="B29" s="4">
        <v>0.90386299999999997</v>
      </c>
      <c r="C29" s="4">
        <v>0.90386299999999997</v>
      </c>
      <c r="D29" s="4">
        <v>0.90274399999999999</v>
      </c>
      <c r="E29" s="4">
        <v>0.90386299999999997</v>
      </c>
      <c r="F29" s="4">
        <v>0.78110199999999996</v>
      </c>
      <c r="G29" s="4">
        <v>0.81233500000000003</v>
      </c>
      <c r="H29" s="4">
        <v>1</v>
      </c>
      <c r="I29" s="4">
        <v>0.93700600000000001</v>
      </c>
      <c r="J29" s="4">
        <v>1</v>
      </c>
      <c r="K29" s="4">
        <v>0.93700600000000001</v>
      </c>
      <c r="L29" s="4">
        <v>2</v>
      </c>
      <c r="M29" s="4">
        <v>0.93700600000000001</v>
      </c>
      <c r="N29" s="4">
        <v>2</v>
      </c>
      <c r="O29" s="4">
        <v>0.93700600000000001</v>
      </c>
    </row>
    <row r="30" spans="1:15">
      <c r="A30" s="5" t="s">
        <v>78</v>
      </c>
      <c r="B30" s="4">
        <v>0.85820099999999999</v>
      </c>
      <c r="C30" s="4">
        <v>0.863757</v>
      </c>
      <c r="D30" s="4">
        <v>0.85449699999999995</v>
      </c>
      <c r="E30" s="4">
        <v>0.85449699999999995</v>
      </c>
      <c r="F30" s="4">
        <v>0.72103200000000001</v>
      </c>
      <c r="G30" s="4">
        <v>0.863757</v>
      </c>
      <c r="H30" s="4">
        <v>3</v>
      </c>
      <c r="I30" s="4">
        <v>0.94444399999999995</v>
      </c>
      <c r="J30" s="4">
        <v>7</v>
      </c>
      <c r="K30" s="4">
        <v>0.94444399999999995</v>
      </c>
      <c r="L30" s="4">
        <v>17</v>
      </c>
      <c r="M30" s="4">
        <v>0.94444399999999995</v>
      </c>
      <c r="N30" s="4">
        <v>17</v>
      </c>
      <c r="O30" s="4">
        <v>0.94444399999999995</v>
      </c>
    </row>
    <row r="31" spans="1:15">
      <c r="A31" s="5" t="s">
        <v>79</v>
      </c>
      <c r="B31" s="4">
        <v>0.64761899999999994</v>
      </c>
      <c r="C31" s="4">
        <v>0.64947100000000002</v>
      </c>
      <c r="D31" s="4">
        <v>0.634656</v>
      </c>
      <c r="E31" s="4">
        <v>0.64947100000000002</v>
      </c>
      <c r="F31" s="4">
        <v>0.64761899999999994</v>
      </c>
      <c r="G31" s="4">
        <v>0.64947100000000002</v>
      </c>
      <c r="H31" s="4">
        <v>1</v>
      </c>
      <c r="I31" s="4">
        <v>0.730159</v>
      </c>
      <c r="J31" s="4">
        <v>2</v>
      </c>
      <c r="K31" s="4">
        <v>0.730159</v>
      </c>
      <c r="L31" s="4">
        <v>11</v>
      </c>
      <c r="M31" s="4">
        <v>0.730159</v>
      </c>
      <c r="N31" s="4">
        <v>12</v>
      </c>
      <c r="O31" s="4">
        <v>0.730159</v>
      </c>
    </row>
    <row r="32" spans="1:15">
      <c r="A32" s="5" t="s">
        <v>80</v>
      </c>
      <c r="B32" s="4">
        <v>0.73750000000000004</v>
      </c>
      <c r="C32" s="4">
        <v>0.8125</v>
      </c>
      <c r="D32" s="4">
        <v>0.72812500000000002</v>
      </c>
      <c r="E32" s="4">
        <v>0.8125</v>
      </c>
      <c r="F32" s="4">
        <v>0.73750000000000004</v>
      </c>
      <c r="G32" s="4">
        <v>0.8125</v>
      </c>
      <c r="H32" s="4">
        <v>2</v>
      </c>
      <c r="I32" s="4">
        <v>0.82291700000000001</v>
      </c>
      <c r="J32" s="4">
        <v>2</v>
      </c>
      <c r="K32" s="4">
        <v>0.82291700000000001</v>
      </c>
      <c r="L32" s="4">
        <v>10</v>
      </c>
      <c r="M32" s="4">
        <v>0.82291700000000001</v>
      </c>
      <c r="N32" s="4">
        <v>10</v>
      </c>
      <c r="O32" s="4">
        <v>0.82291700000000001</v>
      </c>
    </row>
    <row r="33" spans="1:15">
      <c r="A33" s="5" t="s">
        <v>81</v>
      </c>
      <c r="B33" s="4">
        <v>0.89010999999999996</v>
      </c>
      <c r="C33" s="4">
        <v>0.89010999999999996</v>
      </c>
      <c r="D33" s="4">
        <v>0.88914800000000005</v>
      </c>
      <c r="E33" s="4">
        <v>0.89010999999999996</v>
      </c>
      <c r="F33" s="4">
        <v>0.83873600000000004</v>
      </c>
      <c r="G33" s="4">
        <v>0.89010999999999996</v>
      </c>
      <c r="H33" s="4">
        <v>1</v>
      </c>
      <c r="I33" s="4">
        <v>0.89010999999999996</v>
      </c>
      <c r="J33" s="4">
        <v>1</v>
      </c>
      <c r="K33" s="4">
        <v>0.89010999999999996</v>
      </c>
      <c r="L33" s="4">
        <v>1</v>
      </c>
      <c r="M33" s="4">
        <v>0.961538</v>
      </c>
      <c r="N33" s="4">
        <v>1</v>
      </c>
      <c r="O33" s="4">
        <v>0.961538</v>
      </c>
    </row>
    <row r="34" spans="1:15">
      <c r="A34" s="5" t="s">
        <v>82</v>
      </c>
      <c r="B34" s="4">
        <v>0.87924899999999995</v>
      </c>
      <c r="C34" s="4">
        <v>0.88189499999999998</v>
      </c>
      <c r="D34" s="4">
        <v>0.86835899999999999</v>
      </c>
      <c r="E34" s="4">
        <v>0.87811399999999995</v>
      </c>
      <c r="F34" s="4">
        <v>0.82038</v>
      </c>
      <c r="G34" s="4">
        <v>0.83363399999999999</v>
      </c>
      <c r="H34" s="4">
        <v>2</v>
      </c>
      <c r="I34" s="4">
        <v>0.87811399999999995</v>
      </c>
      <c r="J34" s="4">
        <v>7</v>
      </c>
      <c r="K34" s="4">
        <v>0.88283999999999996</v>
      </c>
      <c r="L34" s="4">
        <v>20</v>
      </c>
      <c r="M34" s="4">
        <v>0.88662099999999999</v>
      </c>
      <c r="N34" s="4">
        <v>20</v>
      </c>
      <c r="O34" s="4">
        <v>0.88567600000000002</v>
      </c>
    </row>
    <row r="35" spans="1:15">
      <c r="A35" s="5" t="s">
        <v>83</v>
      </c>
      <c r="B35" s="4">
        <v>0.88235300000000005</v>
      </c>
      <c r="C35" s="4">
        <v>0.88235300000000005</v>
      </c>
      <c r="D35" s="4">
        <v>0.87683900000000004</v>
      </c>
      <c r="E35" s="4">
        <v>0.87867700000000004</v>
      </c>
      <c r="F35" s="4">
        <v>0.81911800000000001</v>
      </c>
      <c r="G35" s="4">
        <v>0.84558800000000001</v>
      </c>
      <c r="H35" s="4">
        <v>1</v>
      </c>
      <c r="I35" s="4">
        <v>0.91544099999999995</v>
      </c>
      <c r="J35" s="4">
        <v>1</v>
      </c>
      <c r="K35" s="4">
        <v>0.91544099999999995</v>
      </c>
      <c r="L35" s="4">
        <v>13</v>
      </c>
      <c r="M35" s="4">
        <v>0.922794</v>
      </c>
      <c r="N35" s="4">
        <v>13</v>
      </c>
      <c r="O35" s="4">
        <v>0.91911799999999999</v>
      </c>
    </row>
    <row r="36" spans="1:15">
      <c r="A36" s="5" t="s">
        <v>84</v>
      </c>
      <c r="B36" s="4">
        <v>0.75390299999999999</v>
      </c>
      <c r="C36" s="4">
        <v>0.76808600000000005</v>
      </c>
      <c r="D36" s="4">
        <v>0.73724500000000004</v>
      </c>
      <c r="E36" s="4">
        <v>0.75389399999999995</v>
      </c>
      <c r="F36" s="4">
        <v>0.65079600000000004</v>
      </c>
      <c r="G36" s="4">
        <v>0.65264800000000001</v>
      </c>
      <c r="H36" s="4">
        <v>2</v>
      </c>
      <c r="I36" s="4">
        <v>0.77258599999999999</v>
      </c>
      <c r="J36" s="4">
        <v>6</v>
      </c>
      <c r="K36" s="4">
        <v>0.78193100000000004</v>
      </c>
      <c r="L36" s="4">
        <v>1</v>
      </c>
      <c r="M36" s="4">
        <v>0.78625800000000001</v>
      </c>
      <c r="N36" s="4">
        <v>1</v>
      </c>
      <c r="O36" s="4">
        <v>0.78392200000000001</v>
      </c>
    </row>
    <row r="37" spans="1:15">
      <c r="A37" s="5" t="s">
        <v>85</v>
      </c>
      <c r="B37" s="4">
        <v>0.83214600000000005</v>
      </c>
      <c r="C37" s="4">
        <v>0.83836500000000003</v>
      </c>
      <c r="D37" s="4">
        <v>0.82538100000000003</v>
      </c>
      <c r="E37" s="4">
        <v>0.83836500000000003</v>
      </c>
      <c r="F37" s="4">
        <v>0.67419300000000004</v>
      </c>
      <c r="G37" s="4">
        <v>0.72299100000000005</v>
      </c>
      <c r="H37" s="4">
        <v>2</v>
      </c>
      <c r="I37" s="4">
        <v>0.84738599999999997</v>
      </c>
      <c r="J37" s="4">
        <v>9</v>
      </c>
      <c r="K37" s="4">
        <v>0.84996300000000002</v>
      </c>
      <c r="L37" s="4">
        <v>18</v>
      </c>
      <c r="M37" s="4">
        <v>0.84996300000000002</v>
      </c>
      <c r="N37" s="4">
        <v>12</v>
      </c>
      <c r="O37" s="4">
        <v>0.85630099999999998</v>
      </c>
    </row>
    <row r="38" spans="1:15">
      <c r="A38" s="5" t="s">
        <v>86</v>
      </c>
      <c r="B38" s="4">
        <v>0.72935300000000003</v>
      </c>
      <c r="C38" s="4">
        <v>0.74378100000000003</v>
      </c>
      <c r="D38" s="4">
        <v>0.72412900000000002</v>
      </c>
      <c r="E38" s="4">
        <v>0.74378100000000003</v>
      </c>
      <c r="F38" s="4">
        <v>0.696932</v>
      </c>
      <c r="G38" s="4">
        <v>0.71807600000000005</v>
      </c>
      <c r="H38" s="4">
        <v>2</v>
      </c>
      <c r="I38" s="4">
        <v>0.80679900000000004</v>
      </c>
      <c r="J38" s="4">
        <v>4</v>
      </c>
      <c r="K38" s="4">
        <v>0.85489199999999999</v>
      </c>
      <c r="L38" s="4">
        <v>1</v>
      </c>
      <c r="M38" s="4">
        <v>0.84743000000000002</v>
      </c>
      <c r="N38" s="4">
        <v>12</v>
      </c>
      <c r="O38" s="4">
        <v>0.85489199999999999</v>
      </c>
    </row>
    <row r="39" spans="1:15">
      <c r="A39" s="5" t="s">
        <v>87</v>
      </c>
      <c r="B39" s="4">
        <v>0.73843400000000003</v>
      </c>
      <c r="C39" s="4">
        <v>0.74128000000000005</v>
      </c>
      <c r="D39" s="4">
        <v>0.72053500000000004</v>
      </c>
      <c r="E39" s="4">
        <v>0.72908499999999998</v>
      </c>
      <c r="F39" s="4">
        <v>0.69086700000000001</v>
      </c>
      <c r="G39" s="4">
        <v>0.70711999999999997</v>
      </c>
      <c r="H39" s="4">
        <v>1</v>
      </c>
      <c r="I39" s="4">
        <v>0.75334400000000001</v>
      </c>
      <c r="J39" s="4">
        <v>1</v>
      </c>
      <c r="K39" s="4">
        <v>0.75334400000000001</v>
      </c>
      <c r="L39" s="4">
        <v>20</v>
      </c>
      <c r="M39" s="4">
        <v>0.74534500000000004</v>
      </c>
      <c r="N39" s="4">
        <v>20</v>
      </c>
      <c r="O39" s="4">
        <v>0.73924699999999999</v>
      </c>
    </row>
    <row r="40" spans="1:15">
      <c r="A40" s="5" t="s">
        <v>88</v>
      </c>
      <c r="B40" s="4">
        <v>0.68541700000000005</v>
      </c>
      <c r="C40" s="4">
        <v>0.6875</v>
      </c>
      <c r="D40" s="4">
        <v>0.682639</v>
      </c>
      <c r="E40" s="4">
        <v>0.6875</v>
      </c>
      <c r="F40" s="4">
        <v>0.65972200000000003</v>
      </c>
      <c r="G40" s="4">
        <v>0.65972200000000003</v>
      </c>
      <c r="H40" s="4">
        <v>2</v>
      </c>
      <c r="I40" s="4">
        <v>0.75</v>
      </c>
      <c r="J40" s="4">
        <v>3</v>
      </c>
      <c r="K40" s="4">
        <v>0.75</v>
      </c>
      <c r="L40" s="4">
        <v>5</v>
      </c>
      <c r="M40" s="4">
        <v>0.75</v>
      </c>
      <c r="N40" s="4">
        <v>5</v>
      </c>
      <c r="O40" s="4">
        <v>0.75</v>
      </c>
    </row>
    <row r="41" spans="1:15">
      <c r="A41" s="5" t="s">
        <v>21</v>
      </c>
      <c r="B41" s="4">
        <v>0.76785700000000001</v>
      </c>
      <c r="C41" s="4">
        <v>0.76785700000000001</v>
      </c>
      <c r="D41" s="4">
        <v>0.76785700000000001</v>
      </c>
      <c r="E41" s="4">
        <v>0.76785700000000001</v>
      </c>
      <c r="F41" s="4">
        <v>0.64285700000000001</v>
      </c>
      <c r="G41" s="4">
        <v>0.64285700000000001</v>
      </c>
      <c r="H41" s="4">
        <v>1</v>
      </c>
      <c r="I41" s="4">
        <v>0.76785700000000001</v>
      </c>
      <c r="J41" s="4">
        <v>1</v>
      </c>
      <c r="K41" s="4">
        <v>0.76785700000000001</v>
      </c>
      <c r="L41" s="4">
        <v>1</v>
      </c>
      <c r="M41" s="4">
        <v>0.76785700000000001</v>
      </c>
      <c r="N41" s="4">
        <v>1</v>
      </c>
      <c r="O41" s="4">
        <v>0.76785700000000001</v>
      </c>
    </row>
    <row r="42" spans="1:15">
      <c r="A42" s="5" t="s">
        <v>22</v>
      </c>
      <c r="B42" s="4">
        <v>0.93525000000000003</v>
      </c>
      <c r="C42" s="4">
        <v>0.9355</v>
      </c>
      <c r="D42" s="4">
        <v>0.93435000000000001</v>
      </c>
      <c r="E42" s="4">
        <v>0.9355</v>
      </c>
      <c r="F42" s="4">
        <v>0.76129999999999998</v>
      </c>
      <c r="G42" s="4">
        <v>0.92925000000000002</v>
      </c>
      <c r="H42" s="4">
        <v>2</v>
      </c>
      <c r="I42" s="4">
        <v>0.92749999999999999</v>
      </c>
      <c r="J42" s="4">
        <v>2</v>
      </c>
      <c r="K42" s="4">
        <v>0.93174999999999997</v>
      </c>
      <c r="L42" s="4">
        <v>2</v>
      </c>
      <c r="M42" s="4">
        <v>0.9325</v>
      </c>
      <c r="N42" s="4">
        <v>2</v>
      </c>
      <c r="O42" s="4">
        <v>0.9325</v>
      </c>
    </row>
    <row r="43" spans="1:15">
      <c r="A43" s="5" t="s">
        <v>23</v>
      </c>
      <c r="B43" s="4">
        <v>0.96267000000000003</v>
      </c>
      <c r="C43" s="4">
        <v>0.96292800000000001</v>
      </c>
      <c r="D43" s="4">
        <v>0.95284999999999997</v>
      </c>
      <c r="E43" s="4">
        <v>0.95517600000000003</v>
      </c>
      <c r="F43" s="4">
        <v>0.63061199999999995</v>
      </c>
      <c r="G43" s="4">
        <v>0.66326499999999999</v>
      </c>
      <c r="H43" s="4">
        <v>2</v>
      </c>
      <c r="I43" s="4">
        <v>0.96292800000000001</v>
      </c>
      <c r="J43" s="4">
        <v>2</v>
      </c>
      <c r="K43" s="4">
        <v>0.96292800000000001</v>
      </c>
      <c r="L43" s="4">
        <v>5</v>
      </c>
      <c r="M43" s="4">
        <v>0.95388399999999995</v>
      </c>
      <c r="N43" s="4">
        <v>5</v>
      </c>
      <c r="O43" s="4">
        <v>0.95388399999999995</v>
      </c>
    </row>
    <row r="44" spans="1:15">
      <c r="A44" s="5" t="s">
        <v>24</v>
      </c>
      <c r="B44" s="4">
        <v>0.97385100000000002</v>
      </c>
      <c r="C44" s="4">
        <v>0.98922399999999999</v>
      </c>
      <c r="D44" s="4">
        <v>0.97133599999999998</v>
      </c>
      <c r="E44" s="4">
        <v>0.98922399999999999</v>
      </c>
      <c r="F44" s="4">
        <v>0.655891</v>
      </c>
      <c r="G44" s="4">
        <v>0.68893700000000002</v>
      </c>
      <c r="H44" s="4">
        <v>1</v>
      </c>
      <c r="I44" s="4">
        <v>0.92456899999999997</v>
      </c>
      <c r="J44" s="4">
        <v>1</v>
      </c>
      <c r="K44" s="4">
        <v>0.98419500000000004</v>
      </c>
      <c r="L44" s="4">
        <v>4</v>
      </c>
      <c r="M44" s="4">
        <v>0.98563199999999995</v>
      </c>
      <c r="N44" s="4">
        <v>4</v>
      </c>
      <c r="O44" s="4">
        <v>0.98922399999999999</v>
      </c>
    </row>
    <row r="45" spans="1:15">
      <c r="A45" s="5" t="s">
        <v>25</v>
      </c>
      <c r="B45" s="4">
        <v>0.93125000000000002</v>
      </c>
      <c r="C45" s="4">
        <v>0.952206</v>
      </c>
      <c r="D45" s="4">
        <v>0.91617599999999999</v>
      </c>
      <c r="E45" s="4">
        <v>0.952206</v>
      </c>
      <c r="F45" s="4">
        <v>0.61764699999999995</v>
      </c>
      <c r="G45" s="4">
        <v>0.61764699999999995</v>
      </c>
      <c r="H45" s="4">
        <v>2</v>
      </c>
      <c r="I45" s="4">
        <v>0.93382399999999999</v>
      </c>
      <c r="J45" s="4">
        <v>1</v>
      </c>
      <c r="K45" s="4">
        <v>0.985294</v>
      </c>
      <c r="L45" s="4">
        <v>1</v>
      </c>
      <c r="M45" s="4">
        <v>0.97058800000000001</v>
      </c>
      <c r="N45" s="4">
        <v>1</v>
      </c>
      <c r="O45" s="4">
        <v>0.97058800000000001</v>
      </c>
    </row>
    <row r="46" spans="1:15">
      <c r="A46" s="5" t="s">
        <v>26</v>
      </c>
      <c r="B46" s="4">
        <v>0.92442500000000005</v>
      </c>
      <c r="C46" s="4">
        <v>0.92442500000000005</v>
      </c>
      <c r="D46" s="4">
        <v>0.91538900000000001</v>
      </c>
      <c r="E46" s="4">
        <v>0.91840100000000002</v>
      </c>
      <c r="F46" s="4">
        <v>0.83252999999999999</v>
      </c>
      <c r="G46" s="4">
        <v>0.84556399999999998</v>
      </c>
      <c r="H46" s="4">
        <v>1</v>
      </c>
      <c r="I46" s="4">
        <v>0.92442500000000005</v>
      </c>
      <c r="J46" s="4">
        <v>1</v>
      </c>
      <c r="K46" s="4">
        <v>0.92442500000000005</v>
      </c>
      <c r="L46" s="4">
        <v>11</v>
      </c>
      <c r="M46" s="4">
        <v>0.92442500000000005</v>
      </c>
      <c r="N46" s="4">
        <v>11</v>
      </c>
      <c r="O46" s="4">
        <v>0.92442500000000005</v>
      </c>
    </row>
    <row r="47" spans="1:15">
      <c r="A47" s="5" t="s">
        <v>27</v>
      </c>
      <c r="B47" s="4">
        <v>0.90402899999999997</v>
      </c>
      <c r="C47" s="4">
        <v>0.90567799999999998</v>
      </c>
      <c r="D47" s="4">
        <v>0.89468899999999996</v>
      </c>
      <c r="E47" s="4">
        <v>0.89468899999999996</v>
      </c>
      <c r="F47" s="4">
        <v>0.625</v>
      </c>
      <c r="G47" s="4">
        <v>0.625</v>
      </c>
      <c r="H47" s="4">
        <v>1</v>
      </c>
      <c r="I47" s="4">
        <v>0.98901099999999997</v>
      </c>
      <c r="J47" s="4">
        <v>1</v>
      </c>
      <c r="K47" s="4">
        <v>0.98901099999999997</v>
      </c>
      <c r="L47" s="4">
        <v>11</v>
      </c>
      <c r="M47" s="4">
        <v>0.98901099999999997</v>
      </c>
      <c r="N47" s="4">
        <v>11</v>
      </c>
      <c r="O47" s="4">
        <v>0.98901099999999997</v>
      </c>
    </row>
    <row r="48" spans="1:15">
      <c r="A48" s="5" t="s">
        <v>28</v>
      </c>
      <c r="B48" s="4">
        <v>0.98689700000000002</v>
      </c>
      <c r="C48" s="4">
        <v>0.98760999999999999</v>
      </c>
      <c r="D48" s="4">
        <v>0.97896499999999997</v>
      </c>
      <c r="E48" s="4">
        <v>0.98048000000000002</v>
      </c>
      <c r="F48" s="4">
        <v>0.67649300000000001</v>
      </c>
      <c r="G48" s="4">
        <v>0.79399200000000003</v>
      </c>
      <c r="H48" s="4">
        <v>3</v>
      </c>
      <c r="I48" s="4">
        <v>0.99643499999999996</v>
      </c>
      <c r="J48" s="4">
        <v>9</v>
      </c>
      <c r="K48" s="4">
        <v>0.99732600000000005</v>
      </c>
      <c r="L48" s="4">
        <v>19</v>
      </c>
      <c r="M48" s="4">
        <v>0.99821700000000002</v>
      </c>
      <c r="N48" s="4">
        <v>19</v>
      </c>
      <c r="O48" s="4">
        <v>0.99821700000000002</v>
      </c>
    </row>
    <row r="49" spans="1:15">
      <c r="A49" s="5" t="s">
        <v>29</v>
      </c>
      <c r="B49" s="4">
        <v>0.83339700000000005</v>
      </c>
      <c r="C49" s="4">
        <v>0.836538</v>
      </c>
      <c r="D49" s="4">
        <v>0.82666700000000004</v>
      </c>
      <c r="E49" s="4">
        <v>0.83012799999999998</v>
      </c>
      <c r="F49" s="4">
        <v>0.6</v>
      </c>
      <c r="G49" s="4">
        <v>0.6</v>
      </c>
      <c r="H49" s="4">
        <v>1</v>
      </c>
      <c r="I49" s="4">
        <v>0.73333300000000001</v>
      </c>
      <c r="J49" s="4">
        <v>2</v>
      </c>
      <c r="K49" s="4">
        <v>0.73653800000000003</v>
      </c>
      <c r="L49" s="4">
        <v>2</v>
      </c>
      <c r="M49" s="4">
        <v>0.730128</v>
      </c>
      <c r="N49" s="4">
        <v>2</v>
      </c>
      <c r="O49" s="4">
        <v>0.730128</v>
      </c>
    </row>
    <row r="50" spans="1:15">
      <c r="A50" s="5" t="s">
        <v>30</v>
      </c>
      <c r="B50" s="4">
        <v>0.90503900000000004</v>
      </c>
      <c r="C50" s="4">
        <v>0.90503900000000004</v>
      </c>
      <c r="D50" s="4">
        <v>0.90503900000000004</v>
      </c>
      <c r="E50" s="4">
        <v>0.90503900000000004</v>
      </c>
      <c r="F50" s="4">
        <v>0.90503900000000004</v>
      </c>
      <c r="G50" s="4">
        <v>0.90503900000000004</v>
      </c>
      <c r="H50" s="4">
        <v>1</v>
      </c>
      <c r="I50" s="4">
        <v>1</v>
      </c>
      <c r="J50" s="4">
        <v>1</v>
      </c>
      <c r="K50" s="4">
        <v>1</v>
      </c>
      <c r="L50" s="4">
        <v>1</v>
      </c>
      <c r="M50" s="4">
        <v>1</v>
      </c>
      <c r="N50" s="4">
        <v>1</v>
      </c>
      <c r="O50" s="4">
        <v>1</v>
      </c>
    </row>
    <row r="51" spans="1:15">
      <c r="A51" s="5" t="s">
        <v>31</v>
      </c>
      <c r="B51" s="4">
        <v>0.97273799999999999</v>
      </c>
      <c r="C51" s="4">
        <v>0.97273799999999999</v>
      </c>
      <c r="D51" s="4">
        <v>0.97225200000000001</v>
      </c>
      <c r="E51" s="4">
        <v>0.97273799999999999</v>
      </c>
      <c r="F51" s="4">
        <v>0.75744900000000004</v>
      </c>
      <c r="G51" s="4">
        <v>0.92867699999999997</v>
      </c>
      <c r="H51" s="4">
        <v>1</v>
      </c>
      <c r="I51" s="4">
        <v>0.954318</v>
      </c>
      <c r="J51" s="4">
        <v>1</v>
      </c>
      <c r="K51" s="4">
        <v>0.954318</v>
      </c>
      <c r="L51" s="4">
        <v>7</v>
      </c>
      <c r="M51" s="4">
        <v>0.954318</v>
      </c>
      <c r="N51" s="4">
        <v>7</v>
      </c>
      <c r="O51" s="4">
        <v>0.954318</v>
      </c>
    </row>
    <row r="52" spans="1:15">
      <c r="A52" s="5" t="s">
        <v>32</v>
      </c>
      <c r="B52" s="4">
        <v>0.94679500000000005</v>
      </c>
      <c r="C52" s="4">
        <v>0.94679500000000005</v>
      </c>
      <c r="D52" s="4">
        <v>0.94679500000000005</v>
      </c>
      <c r="E52" s="4">
        <v>0.94679500000000005</v>
      </c>
      <c r="F52" s="4">
        <v>0.62250000000000005</v>
      </c>
      <c r="G52" s="4">
        <v>0.65</v>
      </c>
      <c r="H52" s="4">
        <v>1</v>
      </c>
      <c r="I52" s="4">
        <v>0.94679500000000005</v>
      </c>
      <c r="J52" s="4">
        <v>1</v>
      </c>
      <c r="K52" s="4">
        <v>0.94679500000000005</v>
      </c>
      <c r="L52" s="4">
        <v>1</v>
      </c>
      <c r="M52" s="4">
        <v>0.94679500000000005</v>
      </c>
      <c r="N52" s="4">
        <v>1</v>
      </c>
      <c r="O52" s="4">
        <v>0.94679500000000005</v>
      </c>
    </row>
    <row r="53" spans="1:15">
      <c r="A53" s="5" t="s">
        <v>33</v>
      </c>
      <c r="B53" s="4">
        <v>0.98917699999999997</v>
      </c>
      <c r="C53" s="4">
        <v>0.98917699999999997</v>
      </c>
      <c r="D53" s="4">
        <v>0.98917699999999997</v>
      </c>
      <c r="E53" s="4">
        <v>0.98917699999999997</v>
      </c>
      <c r="F53" s="4">
        <v>0.77463800000000005</v>
      </c>
      <c r="G53" s="4">
        <v>0.98917699999999997</v>
      </c>
      <c r="H53" s="4">
        <v>1</v>
      </c>
      <c r="I53" s="4">
        <v>0.980769</v>
      </c>
      <c r="J53" s="4">
        <v>1</v>
      </c>
      <c r="K53" s="4">
        <v>0.980769</v>
      </c>
      <c r="L53" s="4">
        <v>1</v>
      </c>
      <c r="M53" s="4">
        <v>0.980769</v>
      </c>
      <c r="N53" s="4">
        <v>1</v>
      </c>
      <c r="O53" s="4">
        <v>0.98917699999999997</v>
      </c>
    </row>
    <row r="54" spans="1:15">
      <c r="A54" s="5" t="s">
        <v>34</v>
      </c>
      <c r="B54" s="4">
        <v>0.859375</v>
      </c>
      <c r="C54" s="4">
        <v>0.859375</v>
      </c>
      <c r="D54" s="4">
        <v>0.85</v>
      </c>
      <c r="E54" s="4">
        <v>0.85156200000000004</v>
      </c>
      <c r="F54" s="4">
        <v>0.625</v>
      </c>
      <c r="G54" s="4">
        <v>0.625</v>
      </c>
      <c r="H54" s="4">
        <v>1</v>
      </c>
      <c r="I54" s="4">
        <v>0.86718799999999996</v>
      </c>
      <c r="J54" s="4">
        <v>1</v>
      </c>
      <c r="K54" s="4">
        <v>0.86718799999999996</v>
      </c>
      <c r="L54" s="4">
        <v>11</v>
      </c>
      <c r="M54" s="4">
        <v>0.86718799999999996</v>
      </c>
      <c r="N54" s="4">
        <v>11</v>
      </c>
      <c r="O54" s="4">
        <v>0.86718799999999996</v>
      </c>
    </row>
    <row r="55" spans="1:15">
      <c r="A55" s="5" t="s">
        <v>35</v>
      </c>
      <c r="B55" s="4">
        <v>0.95845800000000003</v>
      </c>
      <c r="C55" s="4">
        <v>0.95928100000000005</v>
      </c>
      <c r="D55" s="4">
        <v>0.944442</v>
      </c>
      <c r="E55" s="4">
        <v>0.953399</v>
      </c>
      <c r="F55" s="4">
        <v>0.64512000000000003</v>
      </c>
      <c r="G55" s="4">
        <v>0.66549000000000003</v>
      </c>
      <c r="H55" s="4">
        <v>1</v>
      </c>
      <c r="I55" s="4">
        <v>0.96971700000000005</v>
      </c>
      <c r="J55" s="4">
        <v>5</v>
      </c>
      <c r="K55" s="4">
        <v>0.96971700000000005</v>
      </c>
      <c r="L55" s="4">
        <v>8</v>
      </c>
      <c r="M55" s="4">
        <v>0.95559899999999998</v>
      </c>
      <c r="N55" s="4">
        <v>8</v>
      </c>
      <c r="O55" s="4">
        <v>0.95559899999999998</v>
      </c>
    </row>
    <row r="56" spans="1:15">
      <c r="A56" s="5" t="s">
        <v>36</v>
      </c>
      <c r="B56" s="4">
        <v>0.89583299999999999</v>
      </c>
      <c r="C56" s="4">
        <v>0.89583299999999999</v>
      </c>
      <c r="D56" s="4">
        <v>0.89583299999999999</v>
      </c>
      <c r="E56" s="4">
        <v>0.89583299999999999</v>
      </c>
      <c r="F56" s="4">
        <v>0.703125</v>
      </c>
      <c r="G56" s="4">
        <v>0.703125</v>
      </c>
      <c r="H56" s="4">
        <v>1</v>
      </c>
      <c r="I56" s="4">
        <v>0.984375</v>
      </c>
      <c r="J56" s="4">
        <v>1</v>
      </c>
      <c r="K56" s="4">
        <v>0.984375</v>
      </c>
      <c r="L56" s="4">
        <v>1</v>
      </c>
      <c r="M56" s="4">
        <v>0.984375</v>
      </c>
      <c r="N56" s="4">
        <v>1</v>
      </c>
      <c r="O56" s="4">
        <v>0.984375</v>
      </c>
    </row>
    <row r="57" spans="1:15">
      <c r="A57" s="5" t="s">
        <v>37</v>
      </c>
      <c r="B57" s="4">
        <v>0.89583299999999999</v>
      </c>
      <c r="C57" s="4">
        <v>0.89583299999999999</v>
      </c>
      <c r="D57" s="4">
        <v>0.89583299999999999</v>
      </c>
      <c r="E57" s="4">
        <v>0.89583299999999999</v>
      </c>
      <c r="F57" s="4">
        <v>0.703125</v>
      </c>
      <c r="G57" s="4">
        <v>0.703125</v>
      </c>
      <c r="H57" s="4">
        <v>1</v>
      </c>
      <c r="I57" s="4">
        <v>0.984375</v>
      </c>
      <c r="J57" s="4">
        <v>1</v>
      </c>
      <c r="K57" s="4">
        <v>0.984375</v>
      </c>
      <c r="L57" s="4">
        <v>1</v>
      </c>
      <c r="M57" s="4">
        <v>0.984375</v>
      </c>
      <c r="N57" s="4">
        <v>1</v>
      </c>
      <c r="O57" s="4">
        <v>0.984375</v>
      </c>
    </row>
    <row r="58" spans="1:15">
      <c r="A58" s="5" t="s">
        <v>38</v>
      </c>
      <c r="B58" s="4">
        <v>0.92304600000000003</v>
      </c>
      <c r="C58" s="4">
        <v>0.92304600000000003</v>
      </c>
      <c r="D58" s="4">
        <v>0.92304600000000003</v>
      </c>
      <c r="E58" s="4">
        <v>0.92304600000000003</v>
      </c>
      <c r="F58" s="4">
        <v>0.68204399999999998</v>
      </c>
      <c r="G58" s="4">
        <v>0.92304600000000003</v>
      </c>
      <c r="H58" s="4">
        <v>1</v>
      </c>
      <c r="I58" s="4">
        <v>0.92596999999999996</v>
      </c>
      <c r="J58" s="4">
        <v>1</v>
      </c>
      <c r="K58" s="4">
        <v>0.92596999999999996</v>
      </c>
      <c r="L58" s="4">
        <v>1</v>
      </c>
      <c r="M58" s="4">
        <v>0.92596999999999996</v>
      </c>
      <c r="N58" s="4">
        <v>1</v>
      </c>
      <c r="O58" s="4">
        <v>0.92596999999999996</v>
      </c>
    </row>
    <row r="59" spans="1:15">
      <c r="A59" s="5" t="s">
        <v>39</v>
      </c>
      <c r="B59" s="4">
        <v>0.91708199999999995</v>
      </c>
      <c r="C59" s="4">
        <v>0.91708199999999995</v>
      </c>
      <c r="D59" s="4">
        <v>0.91708199999999995</v>
      </c>
      <c r="E59" s="4">
        <v>0.91708199999999995</v>
      </c>
      <c r="F59" s="4">
        <v>0.62717400000000001</v>
      </c>
      <c r="G59" s="4">
        <v>0.69565200000000005</v>
      </c>
      <c r="H59" s="4">
        <v>1</v>
      </c>
      <c r="I59" s="4">
        <v>0.86410100000000001</v>
      </c>
      <c r="J59" s="4">
        <v>1</v>
      </c>
      <c r="K59" s="4">
        <v>0.88583999999999996</v>
      </c>
      <c r="L59" s="4">
        <v>1</v>
      </c>
      <c r="M59" s="4">
        <v>0.88583999999999996</v>
      </c>
      <c r="N59" s="4">
        <v>1</v>
      </c>
      <c r="O59" s="4">
        <v>0.88583999999999996</v>
      </c>
    </row>
    <row r="60" spans="1:15">
      <c r="A60" s="5" t="s">
        <v>40</v>
      </c>
      <c r="B60" s="4">
        <v>0.90463499999999997</v>
      </c>
      <c r="C60" s="4">
        <v>0.90463499999999997</v>
      </c>
      <c r="D60" s="4">
        <v>0.89733499999999999</v>
      </c>
      <c r="E60" s="4">
        <v>0.89963499999999996</v>
      </c>
      <c r="F60" s="4">
        <v>0.63244</v>
      </c>
      <c r="G60" s="4">
        <v>0.67360299999999995</v>
      </c>
      <c r="H60" s="4">
        <v>1</v>
      </c>
      <c r="I60" s="4">
        <v>0.88976200000000005</v>
      </c>
      <c r="J60" s="4">
        <v>1</v>
      </c>
      <c r="K60" s="4">
        <v>0.88976200000000005</v>
      </c>
      <c r="L60" s="4">
        <v>9</v>
      </c>
      <c r="M60" s="4">
        <v>0.90757100000000002</v>
      </c>
      <c r="N60" s="4">
        <v>9</v>
      </c>
      <c r="O60" s="4">
        <v>0.90757100000000002</v>
      </c>
    </row>
    <row r="61" spans="1:15">
      <c r="A61" s="5" t="s">
        <v>41</v>
      </c>
      <c r="B61" s="4">
        <v>0.80969199999999997</v>
      </c>
      <c r="C61" s="4">
        <v>0.859487</v>
      </c>
      <c r="D61" s="4">
        <v>0.80507700000000004</v>
      </c>
      <c r="E61" s="4">
        <v>0.859487</v>
      </c>
      <c r="F61" s="4">
        <v>0.66</v>
      </c>
      <c r="G61" s="4">
        <v>0.68</v>
      </c>
      <c r="H61" s="4">
        <v>1</v>
      </c>
      <c r="I61" s="4">
        <v>0.67692300000000005</v>
      </c>
      <c r="J61" s="4">
        <v>2</v>
      </c>
      <c r="K61" s="4">
        <v>0.73179499999999997</v>
      </c>
      <c r="L61" s="4">
        <v>4</v>
      </c>
      <c r="M61" s="4">
        <v>0.73179499999999997</v>
      </c>
      <c r="N61" s="4">
        <v>4</v>
      </c>
      <c r="O61" s="4">
        <v>0.73179499999999997</v>
      </c>
    </row>
    <row r="62" spans="1:15">
      <c r="A62" s="5" t="s">
        <v>42</v>
      </c>
      <c r="B62" s="4">
        <v>0.96985299999999997</v>
      </c>
      <c r="C62" s="4">
        <v>0.97794099999999995</v>
      </c>
      <c r="D62" s="4">
        <v>0.96323499999999995</v>
      </c>
      <c r="E62" s="4">
        <v>0.96323499999999995</v>
      </c>
      <c r="F62" s="4">
        <v>0.61111099999999996</v>
      </c>
      <c r="G62" s="4">
        <v>0.61111099999999996</v>
      </c>
      <c r="H62" s="4">
        <v>1</v>
      </c>
      <c r="I62" s="4">
        <v>0.95588200000000001</v>
      </c>
      <c r="J62" s="4">
        <v>9</v>
      </c>
      <c r="K62" s="4">
        <v>0.97058800000000001</v>
      </c>
      <c r="L62" s="4">
        <v>19</v>
      </c>
      <c r="M62" s="4">
        <v>0.97058800000000001</v>
      </c>
      <c r="N62" s="4">
        <v>19</v>
      </c>
      <c r="O62" s="4">
        <v>0.97058800000000001</v>
      </c>
    </row>
    <row r="63" spans="1:15">
      <c r="A63" s="5" t="s">
        <v>43</v>
      </c>
      <c r="B63" s="4">
        <v>0.91456099999999996</v>
      </c>
      <c r="C63" s="4">
        <v>0.93417499999999998</v>
      </c>
      <c r="D63" s="4">
        <v>0.89615400000000001</v>
      </c>
      <c r="E63" s="4">
        <v>0.91178700000000001</v>
      </c>
      <c r="F63" s="4">
        <v>0.74228799999999995</v>
      </c>
      <c r="G63" s="4">
        <v>0.77851099999999995</v>
      </c>
      <c r="H63" s="4">
        <v>1</v>
      </c>
      <c r="I63" s="4">
        <v>0.95091899999999996</v>
      </c>
      <c r="J63" s="4">
        <v>1</v>
      </c>
      <c r="K63" s="4">
        <v>0.96766200000000002</v>
      </c>
      <c r="L63" s="4">
        <v>1</v>
      </c>
      <c r="M63" s="4">
        <v>0.94278600000000001</v>
      </c>
      <c r="N63" s="4">
        <v>1</v>
      </c>
      <c r="O63" s="4">
        <v>0.94029799999999997</v>
      </c>
    </row>
    <row r="64" spans="1:15">
      <c r="A64" s="5" t="s">
        <v>44</v>
      </c>
      <c r="B64" s="4">
        <v>0.96211100000000005</v>
      </c>
      <c r="C64" s="4">
        <v>0.96814100000000003</v>
      </c>
      <c r="D64" s="4">
        <v>0.96144600000000002</v>
      </c>
      <c r="E64" s="4">
        <v>0.96814100000000003</v>
      </c>
      <c r="F64" s="4">
        <v>0.83047099999999996</v>
      </c>
      <c r="G64" s="4">
        <v>0.83222499999999999</v>
      </c>
      <c r="H64" s="4">
        <v>1</v>
      </c>
      <c r="I64" s="4">
        <v>0.967032</v>
      </c>
      <c r="J64" s="4">
        <v>3</v>
      </c>
      <c r="K64" s="4">
        <v>0.96924999999999994</v>
      </c>
      <c r="L64" s="4">
        <v>6</v>
      </c>
      <c r="M64" s="4">
        <v>0.96924999999999994</v>
      </c>
      <c r="N64" s="4">
        <v>6</v>
      </c>
      <c r="O64" s="4">
        <v>0.96924999999999994</v>
      </c>
    </row>
    <row r="65" spans="1:15">
      <c r="A65" s="5" t="s">
        <v>45</v>
      </c>
      <c r="B65" s="4">
        <v>0.83928599999999998</v>
      </c>
      <c r="C65" s="4">
        <v>0.83928599999999998</v>
      </c>
      <c r="D65" s="4">
        <v>0.83928599999999998</v>
      </c>
      <c r="E65" s="4">
        <v>0.83928599999999998</v>
      </c>
      <c r="F65" s="4">
        <v>0.625</v>
      </c>
      <c r="G65" s="4">
        <v>0.625</v>
      </c>
      <c r="H65" s="4">
        <v>1</v>
      </c>
      <c r="I65" s="4">
        <v>0.84821400000000002</v>
      </c>
      <c r="J65" s="4">
        <v>1</v>
      </c>
      <c r="K65" s="4">
        <v>0.84821400000000002</v>
      </c>
      <c r="L65" s="4">
        <v>1</v>
      </c>
      <c r="M65" s="4">
        <v>0.84821400000000002</v>
      </c>
      <c r="N65" s="4">
        <v>1</v>
      </c>
      <c r="O65" s="4">
        <v>0.84821400000000002</v>
      </c>
    </row>
    <row r="66" spans="1:15">
      <c r="A66" s="5" t="s">
        <v>46</v>
      </c>
      <c r="B66" s="4">
        <v>0.88164900000000002</v>
      </c>
      <c r="C66" s="4">
        <v>0.88164900000000002</v>
      </c>
      <c r="D66" s="4">
        <v>0.85319199999999995</v>
      </c>
      <c r="E66" s="4">
        <v>0.86303200000000002</v>
      </c>
      <c r="F66" s="4">
        <v>0.65013299999999996</v>
      </c>
      <c r="G66" s="4">
        <v>0.67952100000000004</v>
      </c>
      <c r="H66" s="4">
        <v>1</v>
      </c>
      <c r="I66" s="4">
        <v>0.81383000000000005</v>
      </c>
      <c r="J66" s="4">
        <v>1</v>
      </c>
      <c r="K66" s="4">
        <v>0.81383000000000005</v>
      </c>
      <c r="L66" s="4">
        <v>10</v>
      </c>
      <c r="M66" s="4">
        <v>0.82136500000000001</v>
      </c>
      <c r="N66" s="4">
        <v>10</v>
      </c>
      <c r="O66" s="4">
        <v>0.82136500000000001</v>
      </c>
    </row>
    <row r="67" spans="1:15">
      <c r="A67" s="5" t="s">
        <v>47</v>
      </c>
      <c r="B67" s="4">
        <v>0.68506800000000001</v>
      </c>
      <c r="C67" s="4">
        <v>0.69836500000000001</v>
      </c>
      <c r="D67" s="4">
        <v>0.68413599999999997</v>
      </c>
      <c r="E67" s="4">
        <v>0.69836500000000001</v>
      </c>
      <c r="F67" s="4">
        <v>0.64029000000000003</v>
      </c>
      <c r="G67" s="4">
        <v>0.648308</v>
      </c>
      <c r="H67" s="4">
        <v>1</v>
      </c>
      <c r="I67" s="4">
        <v>0.66853099999999999</v>
      </c>
      <c r="J67" s="4">
        <v>1</v>
      </c>
      <c r="K67" s="4">
        <v>0.69234099999999998</v>
      </c>
      <c r="L67" s="4">
        <v>1</v>
      </c>
      <c r="M67" s="4">
        <v>0.69234099999999998</v>
      </c>
      <c r="N67" s="4">
        <v>1</v>
      </c>
      <c r="O67" s="4">
        <v>0.69234099999999998</v>
      </c>
    </row>
    <row r="68" spans="1:15">
      <c r="A68" s="5" t="s">
        <v>48</v>
      </c>
      <c r="B68" s="4">
        <v>0.98650000000000004</v>
      </c>
      <c r="C68" s="4">
        <v>0.989286</v>
      </c>
      <c r="D68" s="4">
        <v>0.98385699999999998</v>
      </c>
      <c r="E68" s="4">
        <v>0.98714299999999999</v>
      </c>
      <c r="F68" s="4">
        <v>0.62175000000000002</v>
      </c>
      <c r="G68" s="4">
        <v>0.64178599999999997</v>
      </c>
      <c r="H68" s="4">
        <v>2</v>
      </c>
      <c r="I68" s="4">
        <v>0.98285699999999998</v>
      </c>
      <c r="J68" s="4">
        <v>4</v>
      </c>
      <c r="K68" s="4">
        <v>0.98535700000000004</v>
      </c>
      <c r="L68" s="4">
        <v>10</v>
      </c>
      <c r="M68" s="4">
        <v>0.98499999999999999</v>
      </c>
      <c r="N68" s="4">
        <v>10</v>
      </c>
      <c r="O68" s="4">
        <v>0.989286</v>
      </c>
    </row>
    <row r="69" spans="1:15">
      <c r="A69" s="5" t="s">
        <v>49</v>
      </c>
      <c r="B69" s="4">
        <v>0.96521599999999996</v>
      </c>
      <c r="C69" s="4">
        <v>0.967723</v>
      </c>
      <c r="D69" s="4">
        <v>0.95577599999999996</v>
      </c>
      <c r="E69" s="4">
        <v>0.96034799999999998</v>
      </c>
      <c r="F69" s="4">
        <v>0.93698599999999999</v>
      </c>
      <c r="G69" s="4">
        <v>0.95036699999999996</v>
      </c>
      <c r="H69" s="4">
        <v>3</v>
      </c>
      <c r="I69" s="4">
        <v>0.98230099999999998</v>
      </c>
      <c r="J69" s="4">
        <v>9</v>
      </c>
      <c r="K69" s="4">
        <v>0.98230099999999998</v>
      </c>
      <c r="L69" s="4">
        <v>19</v>
      </c>
      <c r="M69" s="4">
        <v>0.98377599999999998</v>
      </c>
      <c r="N69" s="4">
        <v>19</v>
      </c>
      <c r="O69" s="4">
        <v>0.98377599999999998</v>
      </c>
    </row>
    <row r="70" spans="1:15">
      <c r="A70" s="5" t="s">
        <v>50</v>
      </c>
      <c r="B70" s="4">
        <v>0.81172</v>
      </c>
      <c r="C70" s="4">
        <v>0.82749200000000001</v>
      </c>
      <c r="D70" s="4">
        <v>0.81172</v>
      </c>
      <c r="E70" s="4">
        <v>0.82749200000000001</v>
      </c>
      <c r="F70" s="4">
        <v>0.68488499999999997</v>
      </c>
      <c r="G70" s="4">
        <v>0.72124900000000003</v>
      </c>
      <c r="H70" s="4">
        <v>1</v>
      </c>
      <c r="I70" s="4">
        <v>0.92442500000000005</v>
      </c>
      <c r="J70" s="4">
        <v>1</v>
      </c>
      <c r="K70" s="4">
        <v>0.92442500000000005</v>
      </c>
      <c r="L70" s="4">
        <v>1</v>
      </c>
      <c r="M70" s="4">
        <v>0.92442500000000005</v>
      </c>
      <c r="N70" s="4">
        <v>1</v>
      </c>
      <c r="O70" s="4">
        <v>0.92442500000000005</v>
      </c>
    </row>
    <row r="71" spans="1:15">
      <c r="A71" s="5" t="s">
        <v>51</v>
      </c>
      <c r="B71" s="4">
        <v>0.97023800000000004</v>
      </c>
      <c r="C71" s="4">
        <v>0.97023800000000004</v>
      </c>
      <c r="D71" s="4">
        <v>0.96726199999999996</v>
      </c>
      <c r="E71" s="4">
        <v>0.96726199999999996</v>
      </c>
      <c r="F71" s="4">
        <v>0.65863099999999997</v>
      </c>
      <c r="G71" s="4">
        <v>0.73511899999999997</v>
      </c>
      <c r="H71" s="4">
        <v>1</v>
      </c>
      <c r="I71" s="4">
        <v>0.99702400000000002</v>
      </c>
      <c r="J71" s="4">
        <v>1</v>
      </c>
      <c r="K71" s="4">
        <v>0.99702400000000002</v>
      </c>
      <c r="L71" s="4">
        <v>11</v>
      </c>
      <c r="M71" s="4">
        <v>0.99702400000000002</v>
      </c>
      <c r="N71" s="4">
        <v>11</v>
      </c>
      <c r="O71" s="4">
        <v>0.99702400000000002</v>
      </c>
    </row>
    <row r="72" spans="1:15" s="2" customFormat="1">
      <c r="A72" s="5" t="s">
        <v>1</v>
      </c>
      <c r="B72" s="4">
        <v>0.49902000000000002</v>
      </c>
      <c r="C72" s="4">
        <v>0.51960799999999996</v>
      </c>
      <c r="D72" s="4">
        <v>0.49902000000000002</v>
      </c>
      <c r="E72" s="4">
        <v>0.51960799999999996</v>
      </c>
      <c r="F72" s="4">
        <v>0.49902000000000002</v>
      </c>
      <c r="G72" s="4">
        <v>0.51960799999999996</v>
      </c>
      <c r="H72" s="4">
        <v>1</v>
      </c>
      <c r="I72" s="4">
        <v>0.51960799999999996</v>
      </c>
      <c r="J72" s="4">
        <v>1</v>
      </c>
      <c r="K72" s="4">
        <v>0.51960799999999996</v>
      </c>
      <c r="L72" s="4">
        <v>1</v>
      </c>
      <c r="M72" s="4">
        <v>0.51960799999999996</v>
      </c>
      <c r="N72" s="4">
        <v>1</v>
      </c>
      <c r="O72" s="4">
        <v>0.51960799999999996</v>
      </c>
    </row>
    <row r="73" spans="1:15">
      <c r="A73" s="5" t="s">
        <v>2</v>
      </c>
      <c r="B73" s="4">
        <v>0.90284799999999998</v>
      </c>
      <c r="C73" s="4">
        <v>0.91570099999999999</v>
      </c>
      <c r="D73" s="4">
        <v>0.82747999999999999</v>
      </c>
      <c r="E73" s="4">
        <v>0.88029999999999997</v>
      </c>
      <c r="F73" s="4">
        <v>0.74168999999999996</v>
      </c>
      <c r="G73" s="4">
        <v>0.90234599999999998</v>
      </c>
      <c r="H73" s="4">
        <v>2</v>
      </c>
      <c r="I73" s="4">
        <v>0.90298199999999995</v>
      </c>
      <c r="J73" s="4">
        <v>7</v>
      </c>
      <c r="K73" s="4">
        <v>0.91527700000000001</v>
      </c>
      <c r="L73" s="4">
        <v>17</v>
      </c>
      <c r="M73" s="4">
        <v>0.91527700000000001</v>
      </c>
      <c r="N73" s="4">
        <v>15</v>
      </c>
      <c r="O73" s="4">
        <v>0.90750399999999998</v>
      </c>
    </row>
    <row r="74" spans="1:15">
      <c r="A74" s="5" t="s">
        <v>3</v>
      </c>
      <c r="B74" s="4">
        <v>0.88926499999999997</v>
      </c>
      <c r="C74" s="4">
        <v>0.89575000000000005</v>
      </c>
      <c r="D74" s="4">
        <v>0.84494800000000003</v>
      </c>
      <c r="E74" s="4">
        <v>0.87609099999999995</v>
      </c>
      <c r="F74" s="4">
        <v>0.80189699999999997</v>
      </c>
      <c r="G74" s="4">
        <v>0.859398</v>
      </c>
      <c r="H74" s="4">
        <v>2</v>
      </c>
      <c r="I74" s="4">
        <v>0.89380099999999996</v>
      </c>
      <c r="J74" s="4">
        <v>5</v>
      </c>
      <c r="K74" s="4">
        <v>0.91011399999999998</v>
      </c>
      <c r="L74" s="4">
        <v>15</v>
      </c>
      <c r="M74" s="4">
        <v>0.90638799999999997</v>
      </c>
      <c r="N74" s="4">
        <v>15</v>
      </c>
      <c r="O74" s="4">
        <v>0.90638799999999997</v>
      </c>
    </row>
    <row r="75" spans="1:15">
      <c r="A75" s="5" t="s">
        <v>4</v>
      </c>
      <c r="B75" s="4">
        <v>0.90527400000000002</v>
      </c>
      <c r="C75" s="4">
        <v>0.90527400000000002</v>
      </c>
      <c r="D75" s="4">
        <v>0.89538499999999999</v>
      </c>
      <c r="E75" s="4">
        <v>0.90492700000000004</v>
      </c>
      <c r="F75" s="4">
        <v>0.61818200000000001</v>
      </c>
      <c r="G75" s="4">
        <v>0.68181800000000004</v>
      </c>
      <c r="H75" s="4">
        <v>1</v>
      </c>
      <c r="I75" s="4">
        <v>0.90527400000000002</v>
      </c>
      <c r="J75" s="4">
        <v>1</v>
      </c>
      <c r="K75" s="4">
        <v>0.90527400000000002</v>
      </c>
      <c r="L75" s="4">
        <v>11</v>
      </c>
      <c r="M75" s="4">
        <v>0.90527400000000002</v>
      </c>
      <c r="N75" s="4">
        <v>11</v>
      </c>
      <c r="O75" s="4">
        <v>0.90527400000000002</v>
      </c>
    </row>
    <row r="76" spans="1:15">
      <c r="A76" s="5" t="s">
        <v>5</v>
      </c>
      <c r="B76" s="4">
        <v>0.91249999999999998</v>
      </c>
      <c r="C76" s="4">
        <v>0.93333299999999997</v>
      </c>
      <c r="D76" s="4">
        <v>0.65833299999999995</v>
      </c>
      <c r="E76" s="4">
        <v>0.75</v>
      </c>
      <c r="F76" s="4">
        <v>0.91249999999999998</v>
      </c>
      <c r="G76" s="4">
        <v>0.93333299999999997</v>
      </c>
      <c r="H76" s="4">
        <v>1</v>
      </c>
      <c r="I76" s="4">
        <v>0.88333300000000003</v>
      </c>
      <c r="J76" s="4">
        <v>6</v>
      </c>
      <c r="K76" s="4">
        <v>0.92500000000000004</v>
      </c>
      <c r="L76" s="4">
        <v>16</v>
      </c>
      <c r="M76" s="4">
        <v>0.92500000000000004</v>
      </c>
      <c r="N76" s="4">
        <v>21</v>
      </c>
      <c r="O76" s="4">
        <v>0.92500000000000004</v>
      </c>
    </row>
    <row r="77" spans="1:15">
      <c r="A77" s="5" t="s">
        <v>6</v>
      </c>
      <c r="B77" s="4">
        <v>0.81803800000000004</v>
      </c>
      <c r="C77" s="4">
        <v>0.82111800000000001</v>
      </c>
      <c r="D77" s="4">
        <v>0.80572500000000002</v>
      </c>
      <c r="E77" s="4">
        <v>0.81687399999999999</v>
      </c>
      <c r="F77" s="4">
        <v>0.76570899999999997</v>
      </c>
      <c r="G77" s="4">
        <v>0.814079</v>
      </c>
      <c r="H77" s="4">
        <v>2</v>
      </c>
      <c r="I77" s="4">
        <v>0.76216399999999995</v>
      </c>
      <c r="J77" s="4">
        <v>9</v>
      </c>
      <c r="K77" s="4">
        <v>0.76397499999999996</v>
      </c>
      <c r="L77" s="4">
        <v>1</v>
      </c>
      <c r="M77" s="4">
        <v>0.78447199999999995</v>
      </c>
      <c r="N77" s="4">
        <v>1</v>
      </c>
      <c r="O77" s="4">
        <v>0.78447199999999995</v>
      </c>
    </row>
    <row r="78" spans="1:15">
      <c r="A78" s="5" t="s">
        <v>7</v>
      </c>
      <c r="B78" s="4">
        <v>0.90412000000000003</v>
      </c>
      <c r="C78" s="4">
        <v>0.91126099999999999</v>
      </c>
      <c r="D78" s="4">
        <v>0.89231199999999999</v>
      </c>
      <c r="E78" s="4">
        <v>0.903864</v>
      </c>
      <c r="F78" s="4">
        <v>0.83179199999999998</v>
      </c>
      <c r="G78" s="4">
        <v>0.86230799999999996</v>
      </c>
      <c r="H78" s="4">
        <v>2</v>
      </c>
      <c r="I78" s="4">
        <v>0.91291500000000003</v>
      </c>
      <c r="J78" s="4">
        <v>5</v>
      </c>
      <c r="K78" s="4">
        <v>0.91618299999999997</v>
      </c>
      <c r="L78" s="4">
        <v>11</v>
      </c>
      <c r="M78" s="4">
        <v>0.91372200000000003</v>
      </c>
      <c r="N78" s="4">
        <v>12</v>
      </c>
      <c r="O78" s="4">
        <v>0.91290099999999996</v>
      </c>
    </row>
    <row r="79" spans="1:15">
      <c r="A79" s="5" t="s">
        <v>8</v>
      </c>
      <c r="B79" s="4">
        <v>0.87821099999999996</v>
      </c>
      <c r="C79" s="4">
        <v>0.88129199999999996</v>
      </c>
      <c r="D79" s="4">
        <v>0.86690999999999996</v>
      </c>
      <c r="E79" s="4">
        <v>0.87322699999999998</v>
      </c>
      <c r="F79" s="4">
        <v>0.60606899999999997</v>
      </c>
      <c r="G79" s="4">
        <v>0.61298900000000001</v>
      </c>
      <c r="H79" s="4">
        <v>1</v>
      </c>
      <c r="I79" s="4">
        <v>0.90905999999999998</v>
      </c>
      <c r="J79" s="4">
        <v>8</v>
      </c>
      <c r="K79" s="4">
        <v>0.91454999999999997</v>
      </c>
      <c r="L79" s="4">
        <v>9</v>
      </c>
      <c r="M79" s="4">
        <v>0.91443600000000003</v>
      </c>
      <c r="N79" s="4">
        <v>9</v>
      </c>
      <c r="O79" s="4">
        <v>0.91443600000000003</v>
      </c>
    </row>
    <row r="80" spans="1:15">
      <c r="A80" s="5" t="s">
        <v>9</v>
      </c>
      <c r="B80" s="4">
        <v>0.91522599999999998</v>
      </c>
      <c r="C80" s="4">
        <v>0.92631799999999997</v>
      </c>
      <c r="D80" s="4">
        <v>0.90193299999999998</v>
      </c>
      <c r="E80" s="4">
        <v>0.92211299999999996</v>
      </c>
      <c r="F80" s="4">
        <v>0.84704500000000005</v>
      </c>
      <c r="G80" s="4">
        <v>0.87353499999999995</v>
      </c>
      <c r="H80" s="4">
        <v>2</v>
      </c>
      <c r="I80" s="4">
        <v>0.90563000000000005</v>
      </c>
      <c r="J80" s="4">
        <v>8</v>
      </c>
      <c r="K80" s="4">
        <v>0.91950200000000004</v>
      </c>
      <c r="L80" s="4">
        <v>18</v>
      </c>
      <c r="M80" s="4">
        <v>0.92019300000000004</v>
      </c>
      <c r="N80" s="4">
        <v>17</v>
      </c>
      <c r="O80" s="4">
        <v>0.92289500000000002</v>
      </c>
    </row>
    <row r="81" spans="1:15">
      <c r="A81" s="5" t="s">
        <v>10</v>
      </c>
      <c r="B81" s="4">
        <v>0.88177899999999998</v>
      </c>
      <c r="C81" s="4">
        <v>0.89033600000000002</v>
      </c>
      <c r="D81" s="4">
        <v>0.87063000000000001</v>
      </c>
      <c r="E81" s="4">
        <v>0.87878100000000003</v>
      </c>
      <c r="F81" s="4">
        <v>0.79189100000000001</v>
      </c>
      <c r="G81" s="4">
        <v>0.79888000000000003</v>
      </c>
      <c r="H81" s="4">
        <v>1</v>
      </c>
      <c r="I81" s="4">
        <v>0.86323499999999997</v>
      </c>
      <c r="J81" s="4">
        <v>8</v>
      </c>
      <c r="K81" s="4">
        <v>0.86848700000000001</v>
      </c>
      <c r="L81" s="4">
        <v>18</v>
      </c>
      <c r="M81" s="4">
        <v>0.86848700000000001</v>
      </c>
      <c r="N81" s="4">
        <v>18</v>
      </c>
      <c r="O81" s="4">
        <v>0.86848700000000001</v>
      </c>
    </row>
    <row r="82" spans="1:15">
      <c r="A82" s="5" t="s">
        <v>11</v>
      </c>
      <c r="B82" s="4">
        <v>0.73467899999999997</v>
      </c>
      <c r="C82" s="4">
        <v>0.76900400000000002</v>
      </c>
      <c r="D82" s="4">
        <v>0.59304400000000002</v>
      </c>
      <c r="E82" s="4">
        <v>0.60788399999999998</v>
      </c>
      <c r="F82" s="4">
        <v>0.73467899999999997</v>
      </c>
      <c r="G82" s="4">
        <v>0.76900400000000002</v>
      </c>
      <c r="H82" s="4">
        <v>3</v>
      </c>
      <c r="I82" s="4">
        <v>0.80305199999999999</v>
      </c>
      <c r="J82" s="4">
        <v>9</v>
      </c>
      <c r="K82" s="4">
        <v>0.85451500000000002</v>
      </c>
      <c r="L82" s="4">
        <v>18</v>
      </c>
      <c r="M82" s="4">
        <v>0.85451500000000002</v>
      </c>
      <c r="N82" s="4">
        <v>26</v>
      </c>
      <c r="O82" s="4">
        <v>0.85451500000000002</v>
      </c>
    </row>
    <row r="83" spans="1:15">
      <c r="A83" s="5" t="s">
        <v>12</v>
      </c>
      <c r="B83" s="4">
        <v>0.77793299999999999</v>
      </c>
      <c r="C83" s="4">
        <v>0.78263400000000005</v>
      </c>
      <c r="D83" s="4">
        <v>0.76426799999999995</v>
      </c>
      <c r="E83" s="4">
        <v>0.777389</v>
      </c>
      <c r="F83" s="4">
        <v>0.73196399999999995</v>
      </c>
      <c r="G83" s="4">
        <v>0.75155400000000006</v>
      </c>
      <c r="H83" s="4">
        <v>2</v>
      </c>
      <c r="I83" s="4">
        <v>0.72358199999999995</v>
      </c>
      <c r="J83" s="4">
        <v>5</v>
      </c>
      <c r="K83" s="4">
        <v>0.72533000000000003</v>
      </c>
      <c r="L83" s="4">
        <v>6</v>
      </c>
      <c r="M83" s="4">
        <v>0.71658900000000003</v>
      </c>
      <c r="N83" s="4">
        <v>10</v>
      </c>
      <c r="O83" s="4">
        <v>0.72183399999999998</v>
      </c>
    </row>
    <row r="84" spans="1:15">
      <c r="A84" s="5" t="s">
        <v>13</v>
      </c>
      <c r="B84" s="4">
        <v>0.83826000000000001</v>
      </c>
      <c r="C84" s="4">
        <v>0.84648100000000004</v>
      </c>
      <c r="D84" s="4">
        <v>0.83722399999999997</v>
      </c>
      <c r="E84" s="4">
        <v>0.84648100000000004</v>
      </c>
      <c r="F84" s="4">
        <v>0.77637900000000004</v>
      </c>
      <c r="G84" s="4">
        <v>0.78325500000000003</v>
      </c>
      <c r="H84" s="4">
        <v>1</v>
      </c>
      <c r="I84" s="4">
        <v>0.876552</v>
      </c>
      <c r="J84" s="4">
        <v>1</v>
      </c>
      <c r="K84" s="4">
        <v>0.87419400000000003</v>
      </c>
      <c r="L84" s="4">
        <v>2</v>
      </c>
      <c r="M84" s="4">
        <v>0.87419400000000003</v>
      </c>
      <c r="N84" s="4">
        <v>2</v>
      </c>
      <c r="O84" s="4">
        <v>0.87419400000000003</v>
      </c>
    </row>
    <row r="85" spans="1:15">
      <c r="A85" s="5" t="s">
        <v>14</v>
      </c>
      <c r="B85" s="4">
        <v>0.90102800000000005</v>
      </c>
      <c r="C85" s="4">
        <v>0.90652999999999995</v>
      </c>
      <c r="D85" s="4">
        <v>0.89140399999999997</v>
      </c>
      <c r="E85" s="4">
        <v>0.90490300000000001</v>
      </c>
      <c r="F85" s="4">
        <v>0.850356</v>
      </c>
      <c r="G85" s="4">
        <v>0.87099700000000002</v>
      </c>
      <c r="H85" s="4">
        <v>2</v>
      </c>
      <c r="I85" s="4">
        <v>0.90252200000000005</v>
      </c>
      <c r="J85" s="4">
        <v>7</v>
      </c>
      <c r="K85" s="4">
        <v>0.91361300000000001</v>
      </c>
      <c r="L85" s="4">
        <v>15</v>
      </c>
      <c r="M85" s="4">
        <v>0.91123200000000004</v>
      </c>
      <c r="N85" s="4">
        <v>15</v>
      </c>
      <c r="O85" s="4">
        <v>0.91123200000000004</v>
      </c>
    </row>
    <row r="86" spans="1:15">
      <c r="A86" s="5" t="s">
        <v>15</v>
      </c>
      <c r="B86" s="4">
        <v>0.89970799999999995</v>
      </c>
      <c r="C86" s="4">
        <v>0.90154199999999995</v>
      </c>
      <c r="D86" s="4">
        <v>0.89081299999999997</v>
      </c>
      <c r="E86" s="4">
        <v>0.89738600000000002</v>
      </c>
      <c r="F86" s="4">
        <v>0.85662099999999997</v>
      </c>
      <c r="G86" s="4">
        <v>0.86381399999999997</v>
      </c>
      <c r="H86" s="4">
        <v>1</v>
      </c>
      <c r="I86" s="4">
        <v>0.90154199999999995</v>
      </c>
      <c r="J86" s="4">
        <v>5</v>
      </c>
      <c r="K86" s="4">
        <v>0.904312</v>
      </c>
      <c r="L86" s="4">
        <v>15</v>
      </c>
      <c r="M86" s="4">
        <v>0.90708200000000005</v>
      </c>
      <c r="N86" s="4">
        <v>14</v>
      </c>
      <c r="O86" s="4">
        <v>0.90569699999999997</v>
      </c>
    </row>
    <row r="87" spans="1:15">
      <c r="A87" s="5" t="s">
        <v>16</v>
      </c>
      <c r="B87" s="4">
        <v>0.87827500000000003</v>
      </c>
      <c r="C87" s="4">
        <v>0.88045200000000001</v>
      </c>
      <c r="D87" s="4">
        <v>0.783748</v>
      </c>
      <c r="E87" s="4">
        <v>0.85247099999999998</v>
      </c>
      <c r="F87" s="4">
        <v>0.85641999999999996</v>
      </c>
      <c r="G87" s="4">
        <v>0.86560199999999998</v>
      </c>
      <c r="H87" s="4">
        <v>2</v>
      </c>
      <c r="I87" s="4">
        <v>0.87780499999999995</v>
      </c>
      <c r="J87" s="4">
        <v>3</v>
      </c>
      <c r="K87" s="4">
        <v>0.88139100000000004</v>
      </c>
      <c r="L87" s="4">
        <v>12</v>
      </c>
      <c r="M87" s="4">
        <v>0.88115299999999996</v>
      </c>
      <c r="N87" s="4">
        <v>12</v>
      </c>
      <c r="O87" s="4">
        <v>0.88010200000000005</v>
      </c>
    </row>
    <row r="88" spans="1:15">
      <c r="A88" s="5" t="s">
        <v>17</v>
      </c>
      <c r="B88" s="4">
        <v>0.77971800000000002</v>
      </c>
      <c r="C88" s="4">
        <v>0.78031600000000001</v>
      </c>
      <c r="D88" s="4">
        <v>0.76483500000000004</v>
      </c>
      <c r="E88" s="4">
        <v>0.77203699999999997</v>
      </c>
      <c r="F88" s="4">
        <v>0.61831999999999998</v>
      </c>
      <c r="G88" s="4">
        <v>0.62300800000000001</v>
      </c>
      <c r="H88" s="4">
        <v>2</v>
      </c>
      <c r="I88" s="4">
        <v>0.81156600000000001</v>
      </c>
      <c r="J88" s="4">
        <v>3</v>
      </c>
      <c r="K88" s="4">
        <v>0.81156600000000001</v>
      </c>
      <c r="L88" s="4">
        <v>20</v>
      </c>
      <c r="M88" s="4">
        <v>0.81754199999999999</v>
      </c>
      <c r="N88" s="4">
        <v>20</v>
      </c>
      <c r="O88" s="4">
        <v>0.81754199999999999</v>
      </c>
    </row>
    <row r="89" spans="1:15">
      <c r="A89" s="5" t="s">
        <v>18</v>
      </c>
      <c r="B89" s="4">
        <v>0.88502099999999995</v>
      </c>
      <c r="C89" s="4">
        <v>0.88963599999999998</v>
      </c>
      <c r="D89" s="4">
        <v>0.85821899999999995</v>
      </c>
      <c r="E89" s="4">
        <v>0.87414999999999998</v>
      </c>
      <c r="F89" s="4">
        <v>0.66462699999999997</v>
      </c>
      <c r="G89" s="4">
        <v>0.86917699999999998</v>
      </c>
      <c r="H89" s="4">
        <v>1</v>
      </c>
      <c r="I89" s="4">
        <v>0.88858899999999996</v>
      </c>
      <c r="J89" s="4">
        <v>4</v>
      </c>
      <c r="K89" s="4">
        <v>0.89138300000000004</v>
      </c>
      <c r="L89" s="4">
        <v>12</v>
      </c>
      <c r="M89" s="4">
        <v>0.89200400000000002</v>
      </c>
      <c r="N89" s="4">
        <v>12</v>
      </c>
      <c r="O89" s="4">
        <v>0.89200400000000002</v>
      </c>
    </row>
    <row r="90" spans="1:15">
      <c r="A90" s="5" t="s">
        <v>19</v>
      </c>
      <c r="B90" s="4">
        <v>0.87890599999999997</v>
      </c>
      <c r="C90" s="4">
        <v>0.88727699999999998</v>
      </c>
      <c r="D90" s="4">
        <v>0.87098200000000003</v>
      </c>
      <c r="E90" s="4">
        <v>0.88727699999999998</v>
      </c>
      <c r="F90" s="4">
        <v>0.72008899999999998</v>
      </c>
      <c r="G90" s="4">
        <v>0.83370500000000003</v>
      </c>
      <c r="H90" s="4">
        <v>3</v>
      </c>
      <c r="I90" s="4">
        <v>0.88839299999999999</v>
      </c>
      <c r="J90" s="4">
        <v>9</v>
      </c>
      <c r="K90" s="4">
        <v>0.89620500000000003</v>
      </c>
      <c r="L90" s="4">
        <v>19</v>
      </c>
      <c r="M90" s="4">
        <v>0.89620500000000003</v>
      </c>
      <c r="N90" s="4">
        <v>19</v>
      </c>
      <c r="O90" s="4">
        <v>0.89620500000000003</v>
      </c>
    </row>
    <row r="91" spans="1:15">
      <c r="A91" s="5" t="s">
        <v>20</v>
      </c>
      <c r="B91" s="4">
        <v>0.91969500000000004</v>
      </c>
      <c r="C91" s="4">
        <v>0.92613100000000004</v>
      </c>
      <c r="D91" s="4">
        <v>0.736765</v>
      </c>
      <c r="E91" s="4">
        <v>0.92093800000000003</v>
      </c>
      <c r="F91" s="4">
        <v>0.657833</v>
      </c>
      <c r="G91" s="4">
        <v>0.87245200000000001</v>
      </c>
      <c r="H91" s="4">
        <v>3</v>
      </c>
      <c r="I91" s="4">
        <v>0.90171800000000002</v>
      </c>
      <c r="J91" s="4">
        <v>4</v>
      </c>
      <c r="K91" s="4">
        <v>0.916327</v>
      </c>
      <c r="L91" s="4">
        <v>12</v>
      </c>
      <c r="M91" s="4">
        <v>0.91627800000000004</v>
      </c>
      <c r="N91" s="4">
        <v>12</v>
      </c>
      <c r="O91" s="4">
        <v>0.91627800000000004</v>
      </c>
    </row>
    <row r="92" spans="1:15">
      <c r="A92" s="9"/>
      <c r="B92" s="9">
        <f>AVERAGE(B4:B91)</f>
        <v>0.83450328409090946</v>
      </c>
      <c r="C92" s="9">
        <f>AVERAGE(C4:C91)</f>
        <v>0.84196897727272735</v>
      </c>
      <c r="D92" s="9"/>
      <c r="E92" s="9"/>
      <c r="F92" s="9"/>
      <c r="G92" s="9"/>
      <c r="H92" s="9"/>
      <c r="I92" s="9">
        <f>AVERAGE(I4:I91)</f>
        <v>0.85194802272727277</v>
      </c>
      <c r="J92" s="9"/>
      <c r="K92" s="9">
        <f>AVERAGE(K4:K91)</f>
        <v>0.85801502272727281</v>
      </c>
      <c r="L92" s="9"/>
      <c r="M92" s="9">
        <f>AVERAGE(M4:M91)</f>
        <v>0.85850917045454556</v>
      </c>
      <c r="N92" s="9"/>
      <c r="O92" s="9">
        <f>AVERAGE(O4:O91)</f>
        <v>0.85880794318181808</v>
      </c>
    </row>
  </sheetData>
  <mergeCells count="8">
    <mergeCell ref="B1:G1"/>
    <mergeCell ref="H2:I2"/>
    <mergeCell ref="J2:K2"/>
    <mergeCell ref="L2:M2"/>
    <mergeCell ref="N2:O2"/>
    <mergeCell ref="B2:C2"/>
    <mergeCell ref="D2:E2"/>
    <mergeCell ref="F2:G2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92"/>
  <sheetViews>
    <sheetView tabSelected="1" workbookViewId="0">
      <selection activeCell="A42" sqref="A42"/>
    </sheetView>
  </sheetViews>
  <sheetFormatPr baseColWidth="10" defaultColWidth="8.83203125" defaultRowHeight="14" x14ac:dyDescent="0"/>
  <cols>
    <col min="1" max="1" width="30.6640625" bestFit="1" customWidth="1"/>
    <col min="2" max="2" width="9" bestFit="1" customWidth="1"/>
    <col min="3" max="3" width="10" bestFit="1" customWidth="1"/>
    <col min="5" max="5" width="10" bestFit="1" customWidth="1"/>
    <col min="7" max="7" width="10" bestFit="1" customWidth="1"/>
  </cols>
  <sheetData>
    <row r="1" spans="1:15">
      <c r="A1" s="4"/>
      <c r="B1" s="27" t="s">
        <v>93</v>
      </c>
      <c r="C1" s="27"/>
      <c r="D1" s="27"/>
      <c r="E1" s="27"/>
      <c r="F1" s="27"/>
      <c r="G1" s="27"/>
      <c r="H1" s="4"/>
      <c r="I1" s="4"/>
      <c r="J1" s="4"/>
      <c r="K1" s="4"/>
      <c r="L1" s="4"/>
      <c r="M1" s="4"/>
      <c r="N1" s="4"/>
      <c r="O1" s="4"/>
    </row>
    <row r="2" spans="1:15" ht="27.75" customHeight="1">
      <c r="A2" s="5"/>
      <c r="B2" s="27" t="s">
        <v>94</v>
      </c>
      <c r="C2" s="27"/>
      <c r="D2" s="27" t="s">
        <v>95</v>
      </c>
      <c r="E2" s="27"/>
      <c r="F2" s="27" t="s">
        <v>96</v>
      </c>
      <c r="G2" s="27"/>
      <c r="H2" s="28" t="s">
        <v>125</v>
      </c>
      <c r="I2" s="28"/>
      <c r="J2" s="28" t="s">
        <v>126</v>
      </c>
      <c r="K2" s="28"/>
      <c r="L2" s="28" t="s">
        <v>127</v>
      </c>
      <c r="M2" s="28"/>
      <c r="N2" s="28" t="s">
        <v>128</v>
      </c>
      <c r="O2" s="28"/>
    </row>
    <row r="3" spans="1:15">
      <c r="A3" s="5" t="s">
        <v>0</v>
      </c>
      <c r="B3" s="8" t="s">
        <v>91</v>
      </c>
      <c r="C3" s="8" t="s">
        <v>92</v>
      </c>
      <c r="D3" s="8" t="s">
        <v>91</v>
      </c>
      <c r="E3" s="8" t="s">
        <v>92</v>
      </c>
      <c r="F3" s="8" t="s">
        <v>91</v>
      </c>
      <c r="G3" s="8" t="s">
        <v>92</v>
      </c>
      <c r="H3" s="8" t="s">
        <v>90</v>
      </c>
      <c r="I3" s="8" t="s">
        <v>89</v>
      </c>
      <c r="J3" s="8" t="s">
        <v>90</v>
      </c>
      <c r="K3" s="8" t="s">
        <v>89</v>
      </c>
      <c r="L3" s="8" t="s">
        <v>90</v>
      </c>
      <c r="M3" s="8" t="s">
        <v>89</v>
      </c>
      <c r="N3" s="8" t="s">
        <v>90</v>
      </c>
      <c r="O3" s="8" t="s">
        <v>89</v>
      </c>
    </row>
    <row r="4" spans="1:15">
      <c r="A4" s="5" t="s">
        <v>52</v>
      </c>
      <c r="B4" s="4">
        <v>0.67933299999999996</v>
      </c>
      <c r="C4" s="4">
        <v>0.68</v>
      </c>
      <c r="D4" s="4">
        <v>0.67033299999999996</v>
      </c>
      <c r="E4" s="4">
        <v>0.68</v>
      </c>
      <c r="F4" s="4">
        <v>0.67500000000000004</v>
      </c>
      <c r="G4" s="4">
        <v>0.68</v>
      </c>
      <c r="H4" s="4">
        <v>2</v>
      </c>
      <c r="I4" s="4">
        <v>0.73666699999999996</v>
      </c>
      <c r="J4" s="4">
        <v>2</v>
      </c>
      <c r="K4" s="4">
        <v>0.73666699999999996</v>
      </c>
      <c r="L4" s="4">
        <v>6</v>
      </c>
      <c r="M4" s="4">
        <v>0.73666699999999996</v>
      </c>
      <c r="N4" s="4">
        <v>6</v>
      </c>
      <c r="O4" s="4">
        <v>0.73666699999999996</v>
      </c>
    </row>
    <row r="5" spans="1:15">
      <c r="A5" s="5" t="s">
        <v>53</v>
      </c>
      <c r="B5" s="4">
        <v>0.71217699999999995</v>
      </c>
      <c r="C5" s="4">
        <v>0.728043</v>
      </c>
      <c r="D5" s="4">
        <v>0.60242300000000004</v>
      </c>
      <c r="E5" s="4">
        <v>0.60703300000000004</v>
      </c>
      <c r="F5" s="4">
        <v>0.71217699999999995</v>
      </c>
      <c r="G5" s="4">
        <v>0.728043</v>
      </c>
      <c r="H5" s="4">
        <v>3</v>
      </c>
      <c r="I5" s="4">
        <v>0.73561200000000004</v>
      </c>
      <c r="J5" s="4">
        <v>9</v>
      </c>
      <c r="K5" s="4">
        <v>0.76254500000000003</v>
      </c>
      <c r="L5" s="4">
        <v>19</v>
      </c>
      <c r="M5" s="4">
        <v>0.762374</v>
      </c>
      <c r="N5" s="4">
        <v>27</v>
      </c>
      <c r="O5" s="4">
        <v>0.762374</v>
      </c>
    </row>
    <row r="6" spans="1:15">
      <c r="A6" s="5" t="s">
        <v>54</v>
      </c>
      <c r="B6" s="4">
        <v>0.83061300000000005</v>
      </c>
      <c r="C6" s="4">
        <v>0.846939</v>
      </c>
      <c r="D6" s="4">
        <v>0.82653100000000002</v>
      </c>
      <c r="E6" s="4">
        <v>0.83673500000000001</v>
      </c>
      <c r="F6" s="4">
        <v>0.67142900000000005</v>
      </c>
      <c r="G6" s="4">
        <v>0.683674</v>
      </c>
      <c r="H6" s="4">
        <v>2</v>
      </c>
      <c r="I6" s="4">
        <v>0.92857100000000004</v>
      </c>
      <c r="J6" s="4">
        <v>9</v>
      </c>
      <c r="K6" s="4">
        <v>0.92857100000000004</v>
      </c>
      <c r="L6" s="4">
        <v>19</v>
      </c>
      <c r="M6" s="4">
        <v>0.92857100000000004</v>
      </c>
      <c r="N6" s="4">
        <v>19</v>
      </c>
      <c r="O6" s="4">
        <v>0.92857100000000004</v>
      </c>
    </row>
    <row r="7" spans="1:15">
      <c r="A7" s="5" t="s">
        <v>55</v>
      </c>
      <c r="B7" s="4">
        <v>0.75645600000000002</v>
      </c>
      <c r="C7" s="4">
        <v>0.783883</v>
      </c>
      <c r="D7" s="4">
        <v>0.75041199999999997</v>
      </c>
      <c r="E7" s="4">
        <v>0.77289399999999997</v>
      </c>
      <c r="F7" s="4">
        <v>0.69752700000000001</v>
      </c>
      <c r="G7" s="4">
        <v>0.72252700000000003</v>
      </c>
      <c r="H7" s="4">
        <v>1</v>
      </c>
      <c r="I7" s="4">
        <v>0.79807700000000004</v>
      </c>
      <c r="J7" s="4">
        <v>1</v>
      </c>
      <c r="K7" s="4">
        <v>0.83424900000000002</v>
      </c>
      <c r="L7" s="4">
        <v>1</v>
      </c>
      <c r="M7" s="4">
        <v>0.83424900000000002</v>
      </c>
      <c r="N7" s="4">
        <v>1</v>
      </c>
      <c r="O7" s="4">
        <v>0.83424900000000002</v>
      </c>
    </row>
    <row r="8" spans="1:15">
      <c r="A8" s="5" t="s">
        <v>56</v>
      </c>
      <c r="B8" s="4">
        <v>0.815909</v>
      </c>
      <c r="C8" s="4">
        <v>0.84090900000000002</v>
      </c>
      <c r="D8" s="4">
        <v>0.81193199999999999</v>
      </c>
      <c r="E8" s="4">
        <v>0.84090900000000002</v>
      </c>
      <c r="F8" s="4">
        <v>0.77840900000000002</v>
      </c>
      <c r="G8" s="4">
        <v>0.77840900000000002</v>
      </c>
      <c r="H8" s="4">
        <v>1</v>
      </c>
      <c r="I8" s="4">
        <v>0.85227299999999995</v>
      </c>
      <c r="J8" s="4">
        <v>2</v>
      </c>
      <c r="K8" s="4">
        <v>0.85227299999999995</v>
      </c>
      <c r="L8" s="4">
        <v>3</v>
      </c>
      <c r="M8" s="4">
        <v>0.84659099999999998</v>
      </c>
      <c r="N8" s="4">
        <v>3</v>
      </c>
      <c r="O8" s="4">
        <v>0.84659099999999998</v>
      </c>
    </row>
    <row r="9" spans="1:15">
      <c r="A9" s="5" t="s">
        <v>57</v>
      </c>
      <c r="B9" s="4">
        <v>0.61929800000000002</v>
      </c>
      <c r="C9" s="4">
        <v>0.680921</v>
      </c>
      <c r="D9" s="4">
        <v>0.61929800000000002</v>
      </c>
      <c r="E9" s="4">
        <v>0.680921</v>
      </c>
      <c r="F9" s="4">
        <v>0.61929800000000002</v>
      </c>
      <c r="G9" s="4">
        <v>0.680921</v>
      </c>
      <c r="H9" s="4">
        <v>1</v>
      </c>
      <c r="I9" s="4">
        <v>0.752193</v>
      </c>
      <c r="J9" s="4">
        <v>1</v>
      </c>
      <c r="K9" s="4">
        <v>0.752193</v>
      </c>
      <c r="L9" s="4">
        <v>1</v>
      </c>
      <c r="M9" s="4">
        <v>0.752193</v>
      </c>
      <c r="N9" s="4">
        <v>1</v>
      </c>
      <c r="O9" s="4">
        <v>0.752193</v>
      </c>
    </row>
    <row r="10" spans="1:15">
      <c r="A10" s="5" t="s">
        <v>58</v>
      </c>
      <c r="B10" s="4">
        <v>0.91790799999999995</v>
      </c>
      <c r="C10" s="4">
        <v>0.91790799999999995</v>
      </c>
      <c r="D10" s="4">
        <v>0.91729499999999997</v>
      </c>
      <c r="E10" s="4">
        <v>0.91790799999999995</v>
      </c>
      <c r="F10" s="4">
        <v>0.67705199999999999</v>
      </c>
      <c r="G10" s="4">
        <v>0.68127400000000005</v>
      </c>
      <c r="H10" s="4">
        <v>1</v>
      </c>
      <c r="I10" s="4">
        <v>0.94478499999999999</v>
      </c>
      <c r="J10" s="4">
        <v>1</v>
      </c>
      <c r="K10" s="4">
        <v>0.94478499999999999</v>
      </c>
      <c r="L10" s="4">
        <v>2</v>
      </c>
      <c r="M10" s="4">
        <v>0.94478499999999999</v>
      </c>
      <c r="N10" s="4">
        <v>2</v>
      </c>
      <c r="O10" s="4">
        <v>0.94478499999999999</v>
      </c>
    </row>
    <row r="11" spans="1:15">
      <c r="A11" s="5" t="s">
        <v>59</v>
      </c>
      <c r="B11" s="4">
        <v>0.94014200000000003</v>
      </c>
      <c r="C11" s="4">
        <v>0.94077999999999995</v>
      </c>
      <c r="D11" s="4">
        <v>0.94014200000000003</v>
      </c>
      <c r="E11" s="4">
        <v>0.94077999999999995</v>
      </c>
      <c r="F11" s="4">
        <v>0.779362</v>
      </c>
      <c r="G11" s="4">
        <v>0.86631199999999997</v>
      </c>
      <c r="H11" s="4">
        <v>3</v>
      </c>
      <c r="I11" s="4">
        <v>0.95957400000000004</v>
      </c>
      <c r="J11" s="4">
        <v>4</v>
      </c>
      <c r="K11" s="4">
        <v>0.95957400000000004</v>
      </c>
      <c r="L11" s="4">
        <v>7</v>
      </c>
      <c r="M11" s="4">
        <v>0.95957400000000004</v>
      </c>
      <c r="N11" s="4">
        <v>7</v>
      </c>
      <c r="O11" s="4">
        <v>0.95957400000000004</v>
      </c>
    </row>
    <row r="12" spans="1:15">
      <c r="A12" s="5" t="s">
        <v>60</v>
      </c>
      <c r="B12" s="4">
        <v>0.90197700000000003</v>
      </c>
      <c r="C12" s="4">
        <v>0.90790999999999999</v>
      </c>
      <c r="D12" s="4">
        <v>0.90155399999999997</v>
      </c>
      <c r="E12" s="4">
        <v>0.90790999999999999</v>
      </c>
      <c r="F12" s="4">
        <v>0.77692099999999997</v>
      </c>
      <c r="G12" s="4">
        <v>0.82062100000000004</v>
      </c>
      <c r="H12" s="4">
        <v>1</v>
      </c>
      <c r="I12" s="4">
        <v>0.93700600000000001</v>
      </c>
      <c r="J12" s="4">
        <v>9</v>
      </c>
      <c r="K12" s="4">
        <v>0.94547999999999999</v>
      </c>
      <c r="L12" s="4">
        <v>18</v>
      </c>
      <c r="M12" s="4">
        <v>0.94547999999999999</v>
      </c>
      <c r="N12" s="4">
        <v>18</v>
      </c>
      <c r="O12" s="4">
        <v>0.94547999999999999</v>
      </c>
    </row>
    <row r="13" spans="1:15" s="2" customFormat="1">
      <c r="A13" s="5" t="s">
        <v>61</v>
      </c>
      <c r="B13" s="4">
        <v>0.52500000000000002</v>
      </c>
      <c r="C13" s="4">
        <v>0.53472200000000003</v>
      </c>
      <c r="D13" s="4">
        <v>0.52500000000000002</v>
      </c>
      <c r="E13" s="4">
        <v>0.53472200000000003</v>
      </c>
      <c r="F13" s="4">
        <v>0.52500000000000002</v>
      </c>
      <c r="G13" s="4">
        <v>0.53472200000000003</v>
      </c>
      <c r="H13" s="4">
        <v>1</v>
      </c>
      <c r="I13" s="4">
        <v>0.53472200000000003</v>
      </c>
      <c r="J13" s="4">
        <v>1</v>
      </c>
      <c r="K13" s="4">
        <v>0.53472200000000003</v>
      </c>
      <c r="L13" s="4">
        <v>1</v>
      </c>
      <c r="M13" s="4">
        <v>0.53472200000000003</v>
      </c>
      <c r="N13" s="4">
        <v>1</v>
      </c>
      <c r="O13" s="4">
        <v>0.53472200000000003</v>
      </c>
    </row>
    <row r="14" spans="1:15">
      <c r="A14" s="5" t="s">
        <v>62</v>
      </c>
      <c r="B14" s="4">
        <v>0.77609300000000003</v>
      </c>
      <c r="C14" s="4">
        <v>0.78300499999999995</v>
      </c>
      <c r="D14" s="4">
        <v>0.77003100000000002</v>
      </c>
      <c r="E14" s="4">
        <v>0.77709799999999996</v>
      </c>
      <c r="F14" s="4">
        <v>0.625606</v>
      </c>
      <c r="G14" s="4">
        <v>0.65927500000000006</v>
      </c>
      <c r="H14" s="4">
        <v>3</v>
      </c>
      <c r="I14" s="4">
        <v>0.80559599999999998</v>
      </c>
      <c r="J14" s="4">
        <v>2</v>
      </c>
      <c r="K14" s="4">
        <v>0.81637300000000002</v>
      </c>
      <c r="L14" s="4">
        <v>5</v>
      </c>
      <c r="M14" s="4">
        <v>0.81637300000000002</v>
      </c>
      <c r="N14" s="4">
        <v>5</v>
      </c>
      <c r="O14" s="4">
        <v>0.81637300000000002</v>
      </c>
    </row>
    <row r="15" spans="1:15">
      <c r="A15" s="5" t="s">
        <v>63</v>
      </c>
      <c r="B15" s="4">
        <v>0.82682299999999997</v>
      </c>
      <c r="C15" s="4">
        <v>0.83463500000000002</v>
      </c>
      <c r="D15" s="4">
        <v>0.82656200000000002</v>
      </c>
      <c r="E15" s="4">
        <v>0.83463500000000002</v>
      </c>
      <c r="F15" s="4">
        <v>0.61966100000000002</v>
      </c>
      <c r="G15" s="4">
        <v>0.68229200000000001</v>
      </c>
      <c r="H15" s="4">
        <v>2</v>
      </c>
      <c r="I15" s="4">
        <v>0.85156200000000004</v>
      </c>
      <c r="J15" s="4">
        <v>4</v>
      </c>
      <c r="K15" s="4">
        <v>0.84895799999999999</v>
      </c>
      <c r="L15" s="4">
        <v>7</v>
      </c>
      <c r="M15" s="4">
        <v>0.84895799999999999</v>
      </c>
      <c r="N15" s="4">
        <v>8</v>
      </c>
      <c r="O15" s="4">
        <v>0.84895799999999999</v>
      </c>
    </row>
    <row r="16" spans="1:15">
      <c r="A16" s="5" t="s">
        <v>64</v>
      </c>
      <c r="B16" s="4">
        <v>0.68062500000000004</v>
      </c>
      <c r="C16" s="4">
        <v>0.6875</v>
      </c>
      <c r="D16" s="4">
        <v>0.67500000000000004</v>
      </c>
      <c r="E16" s="4">
        <v>0.67500000000000004</v>
      </c>
      <c r="F16" s="4">
        <v>0.65437500000000004</v>
      </c>
      <c r="G16" s="4">
        <v>0.6875</v>
      </c>
      <c r="H16" s="4">
        <v>2</v>
      </c>
      <c r="I16" s="4">
        <v>0.68125000000000002</v>
      </c>
      <c r="J16" s="4">
        <v>7</v>
      </c>
      <c r="K16" s="4">
        <v>0.6875</v>
      </c>
      <c r="L16" s="4">
        <v>16</v>
      </c>
      <c r="M16" s="4">
        <v>0.6875</v>
      </c>
      <c r="N16" s="4">
        <v>20</v>
      </c>
      <c r="O16" s="4">
        <v>0.6875</v>
      </c>
    </row>
    <row r="17" spans="1:15" s="2" customFormat="1">
      <c r="A17" s="5" t="s">
        <v>65</v>
      </c>
      <c r="B17" s="4">
        <v>0.46842099999999998</v>
      </c>
      <c r="C17" s="4">
        <v>0.484211</v>
      </c>
      <c r="D17" s="4">
        <v>0.46842099999999998</v>
      </c>
      <c r="E17" s="4">
        <v>0.484211</v>
      </c>
      <c r="F17" s="4">
        <v>0.46842099999999998</v>
      </c>
      <c r="G17" s="4">
        <v>0.484211</v>
      </c>
      <c r="H17" s="4">
        <v>1</v>
      </c>
      <c r="I17" s="4">
        <v>0.484211</v>
      </c>
      <c r="J17" s="4">
        <v>1</v>
      </c>
      <c r="K17" s="4">
        <v>0.484211</v>
      </c>
      <c r="L17" s="4">
        <v>1</v>
      </c>
      <c r="M17" s="4">
        <v>0.484211</v>
      </c>
      <c r="N17" s="4">
        <v>1</v>
      </c>
      <c r="O17" s="4">
        <v>0.484211</v>
      </c>
    </row>
    <row r="18" spans="1:15">
      <c r="A18" s="5" t="s">
        <v>66</v>
      </c>
      <c r="B18" s="4">
        <v>0.73177999999999999</v>
      </c>
      <c r="C18" s="4">
        <v>0.73940700000000004</v>
      </c>
      <c r="D18" s="4">
        <v>0.72838999999999998</v>
      </c>
      <c r="E18" s="4">
        <v>0.73093200000000003</v>
      </c>
      <c r="F18" s="4">
        <v>0.67012700000000003</v>
      </c>
      <c r="G18" s="4">
        <v>0.73940700000000004</v>
      </c>
      <c r="H18" s="4">
        <v>1</v>
      </c>
      <c r="I18" s="4">
        <v>0.73093200000000003</v>
      </c>
      <c r="J18" s="4">
        <v>10</v>
      </c>
      <c r="K18" s="4">
        <v>0.74788100000000002</v>
      </c>
      <c r="L18" s="4">
        <v>20</v>
      </c>
      <c r="M18" s="4">
        <v>0.74788100000000002</v>
      </c>
      <c r="N18" s="4">
        <v>20</v>
      </c>
      <c r="O18" s="4">
        <v>0.74788100000000002</v>
      </c>
    </row>
    <row r="19" spans="1:15">
      <c r="A19" s="5" t="s">
        <v>67</v>
      </c>
      <c r="B19" s="4">
        <v>0.64285700000000001</v>
      </c>
      <c r="C19" s="4">
        <v>0.64285700000000001</v>
      </c>
      <c r="D19" s="4">
        <v>0.64285700000000001</v>
      </c>
      <c r="E19" s="4">
        <v>0.64285700000000001</v>
      </c>
      <c r="F19" s="4">
        <v>0.64285700000000001</v>
      </c>
      <c r="G19" s="4">
        <v>0.64285700000000001</v>
      </c>
      <c r="H19" s="4">
        <v>1</v>
      </c>
      <c r="I19" s="4">
        <v>0.64285700000000001</v>
      </c>
      <c r="J19" s="4">
        <v>1</v>
      </c>
      <c r="K19" s="4">
        <v>0.64285700000000001</v>
      </c>
      <c r="L19" s="4">
        <v>1</v>
      </c>
      <c r="M19" s="4">
        <v>0.64285700000000001</v>
      </c>
      <c r="N19" s="4">
        <v>1</v>
      </c>
      <c r="O19" s="4">
        <v>0.64285700000000001</v>
      </c>
    </row>
    <row r="20" spans="1:15">
      <c r="A20" s="5" t="s">
        <v>68</v>
      </c>
      <c r="B20" s="4">
        <v>0.67584900000000003</v>
      </c>
      <c r="C20" s="4">
        <v>0.67908000000000002</v>
      </c>
      <c r="D20" s="4">
        <v>0.67305599999999999</v>
      </c>
      <c r="E20" s="4">
        <v>0.67305599999999999</v>
      </c>
      <c r="F20" s="4">
        <v>0.67124899999999998</v>
      </c>
      <c r="G20" s="4">
        <v>0.67579400000000001</v>
      </c>
      <c r="H20" s="4">
        <v>1</v>
      </c>
      <c r="I20" s="4">
        <v>0.67579400000000001</v>
      </c>
      <c r="J20" s="4">
        <v>2</v>
      </c>
      <c r="K20" s="4">
        <v>0.67908000000000002</v>
      </c>
      <c r="L20" s="4">
        <v>12</v>
      </c>
      <c r="M20" s="4">
        <v>0.67908000000000002</v>
      </c>
      <c r="N20" s="4">
        <v>12</v>
      </c>
      <c r="O20" s="4">
        <v>0.67908000000000002</v>
      </c>
    </row>
    <row r="21" spans="1:15">
      <c r="A21" s="5" t="s">
        <v>69</v>
      </c>
      <c r="B21" s="4">
        <v>0.63055600000000001</v>
      </c>
      <c r="C21" s="4">
        <v>0.63055600000000001</v>
      </c>
      <c r="D21" s="4">
        <v>0.63055600000000001</v>
      </c>
      <c r="E21" s="4">
        <v>0.63055600000000001</v>
      </c>
      <c r="F21" s="4">
        <v>0.63055600000000001</v>
      </c>
      <c r="G21" s="4">
        <v>0.63055600000000001</v>
      </c>
      <c r="H21" s="4">
        <v>1</v>
      </c>
      <c r="I21" s="4">
        <v>0.51666699999999999</v>
      </c>
      <c r="J21" s="4">
        <v>1</v>
      </c>
      <c r="K21" s="4">
        <v>0.51666699999999999</v>
      </c>
      <c r="L21" s="4">
        <v>1</v>
      </c>
      <c r="M21" s="4">
        <v>0.51666699999999999</v>
      </c>
      <c r="N21" s="4">
        <v>1</v>
      </c>
      <c r="O21" s="4">
        <v>0.51666699999999999</v>
      </c>
    </row>
    <row r="22" spans="1:15" s="2" customFormat="1">
      <c r="A22" s="5" t="s">
        <v>70</v>
      </c>
      <c r="B22" s="4">
        <v>0.422321</v>
      </c>
      <c r="C22" s="4">
        <v>0.4375</v>
      </c>
      <c r="D22" s="4">
        <v>0.422321</v>
      </c>
      <c r="E22" s="4">
        <v>0.4375</v>
      </c>
      <c r="F22" s="4">
        <v>0.422321</v>
      </c>
      <c r="G22" s="4">
        <v>0.4375</v>
      </c>
      <c r="H22" s="4">
        <v>1</v>
      </c>
      <c r="I22" s="4">
        <v>0.4375</v>
      </c>
      <c r="J22" s="4">
        <v>1</v>
      </c>
      <c r="K22" s="4">
        <v>0.4375</v>
      </c>
      <c r="L22" s="4">
        <v>1</v>
      </c>
      <c r="M22" s="4">
        <v>0.4375</v>
      </c>
      <c r="N22" s="4">
        <v>1</v>
      </c>
      <c r="O22" s="4">
        <v>0.4375</v>
      </c>
    </row>
    <row r="23" spans="1:15" s="2" customFormat="1">
      <c r="A23" s="5" t="s">
        <v>71</v>
      </c>
      <c r="B23" s="4">
        <v>0.51319400000000004</v>
      </c>
      <c r="C23" s="4">
        <v>0.52777799999999997</v>
      </c>
      <c r="D23" s="4">
        <v>0.51319400000000004</v>
      </c>
      <c r="E23" s="4">
        <v>0.52777799999999997</v>
      </c>
      <c r="F23" s="4">
        <v>0.51319400000000004</v>
      </c>
      <c r="G23" s="4">
        <v>0.52777799999999997</v>
      </c>
      <c r="H23" s="4">
        <v>1</v>
      </c>
      <c r="I23" s="4">
        <v>0.52777799999999997</v>
      </c>
      <c r="J23" s="4">
        <v>1</v>
      </c>
      <c r="K23" s="4">
        <v>0.52777799999999997</v>
      </c>
      <c r="L23" s="4">
        <v>1</v>
      </c>
      <c r="M23" s="4">
        <v>0.52777799999999997</v>
      </c>
      <c r="N23" s="4">
        <v>1</v>
      </c>
      <c r="O23" s="4">
        <v>0.52777799999999997</v>
      </c>
    </row>
    <row r="24" spans="1:15">
      <c r="A24" s="5" t="s">
        <v>72</v>
      </c>
      <c r="B24" s="4">
        <v>0.75291799999999998</v>
      </c>
      <c r="C24" s="4">
        <v>0.75477000000000005</v>
      </c>
      <c r="D24" s="4">
        <v>0.73995500000000003</v>
      </c>
      <c r="E24" s="4">
        <v>0.74859699999999996</v>
      </c>
      <c r="F24" s="4">
        <v>0.66807000000000005</v>
      </c>
      <c r="G24" s="4">
        <v>0.69640899999999994</v>
      </c>
      <c r="H24" s="4">
        <v>1</v>
      </c>
      <c r="I24" s="4">
        <v>0.80639700000000003</v>
      </c>
      <c r="J24" s="4">
        <v>4</v>
      </c>
      <c r="K24" s="4">
        <v>0.80639700000000003</v>
      </c>
      <c r="L24" s="4">
        <v>14</v>
      </c>
      <c r="M24" s="4">
        <v>0.80639700000000003</v>
      </c>
      <c r="N24" s="4">
        <v>14</v>
      </c>
      <c r="O24" s="4">
        <v>0.80639700000000003</v>
      </c>
    </row>
    <row r="25" spans="1:15">
      <c r="A25" s="5" t="s">
        <v>73</v>
      </c>
      <c r="B25" s="4">
        <v>0.75</v>
      </c>
      <c r="C25" s="4">
        <v>0.75</v>
      </c>
      <c r="D25" s="4">
        <v>0.73194499999999996</v>
      </c>
      <c r="E25" s="4">
        <v>0.73611099999999996</v>
      </c>
      <c r="F25" s="4">
        <v>0.72083299999999995</v>
      </c>
      <c r="G25" s="4">
        <v>0.75</v>
      </c>
      <c r="H25" s="4">
        <v>1</v>
      </c>
      <c r="I25" s="4">
        <v>0.75</v>
      </c>
      <c r="J25" s="4">
        <v>1</v>
      </c>
      <c r="K25" s="4">
        <v>0.75</v>
      </c>
      <c r="L25" s="4">
        <v>7</v>
      </c>
      <c r="M25" s="4">
        <v>0.79861099999999996</v>
      </c>
      <c r="N25" s="4">
        <v>7</v>
      </c>
      <c r="O25" s="4">
        <v>0.79861099999999996</v>
      </c>
    </row>
    <row r="26" spans="1:15">
      <c r="A26" s="5" t="s">
        <v>74</v>
      </c>
      <c r="B26" s="4">
        <v>0.89281699999999997</v>
      </c>
      <c r="C26" s="4">
        <v>0.89281699999999997</v>
      </c>
      <c r="D26" s="4">
        <v>0.89281699999999997</v>
      </c>
      <c r="E26" s="4">
        <v>0.89281699999999997</v>
      </c>
      <c r="F26" s="4">
        <v>0.63636400000000004</v>
      </c>
      <c r="G26" s="4">
        <v>0.63636400000000004</v>
      </c>
      <c r="H26" s="4">
        <v>1</v>
      </c>
      <c r="I26" s="4">
        <v>0.89281699999999997</v>
      </c>
      <c r="J26" s="4">
        <v>1</v>
      </c>
      <c r="K26" s="4">
        <v>0.89281699999999997</v>
      </c>
      <c r="L26" s="4">
        <v>1</v>
      </c>
      <c r="M26" s="4">
        <v>0.89281699999999997</v>
      </c>
      <c r="N26" s="4">
        <v>1</v>
      </c>
      <c r="O26" s="4">
        <v>0.89281699999999997</v>
      </c>
    </row>
    <row r="27" spans="1:15">
      <c r="A27" s="5" t="s">
        <v>75</v>
      </c>
      <c r="B27" s="4">
        <v>0.92441600000000002</v>
      </c>
      <c r="C27" s="4">
        <v>0.92441600000000002</v>
      </c>
      <c r="D27" s="4">
        <v>0.92277900000000002</v>
      </c>
      <c r="E27" s="4">
        <v>0.92441600000000002</v>
      </c>
      <c r="F27" s="4">
        <v>0.64329899999999995</v>
      </c>
      <c r="G27" s="4">
        <v>0.66597399999999995</v>
      </c>
      <c r="H27" s="4">
        <v>1</v>
      </c>
      <c r="I27" s="4">
        <v>0.94052000000000002</v>
      </c>
      <c r="J27" s="4">
        <v>1</v>
      </c>
      <c r="K27" s="4">
        <v>0.94052000000000002</v>
      </c>
      <c r="L27" s="4">
        <v>6</v>
      </c>
      <c r="M27" s="4">
        <v>0.94052000000000002</v>
      </c>
      <c r="N27" s="4">
        <v>6</v>
      </c>
      <c r="O27" s="4">
        <v>0.94052000000000002</v>
      </c>
    </row>
    <row r="28" spans="1:15">
      <c r="A28" s="5" t="s">
        <v>76</v>
      </c>
      <c r="B28" s="4">
        <v>0.85</v>
      </c>
      <c r="C28" s="4">
        <v>0.85</v>
      </c>
      <c r="D28" s="4">
        <v>0.85</v>
      </c>
      <c r="E28" s="4">
        <v>0.85</v>
      </c>
      <c r="F28" s="4">
        <v>0.796875</v>
      </c>
      <c r="G28" s="4">
        <v>0.81874999999999998</v>
      </c>
      <c r="H28" s="4">
        <v>1</v>
      </c>
      <c r="I28" s="4">
        <v>0.85</v>
      </c>
      <c r="J28" s="4">
        <v>1</v>
      </c>
      <c r="K28" s="4">
        <v>0.85</v>
      </c>
      <c r="L28" s="4">
        <v>1</v>
      </c>
      <c r="M28" s="4">
        <v>0.85</v>
      </c>
      <c r="N28" s="4">
        <v>1</v>
      </c>
      <c r="O28" s="4">
        <v>0.85</v>
      </c>
    </row>
    <row r="29" spans="1:15">
      <c r="A29" s="5" t="s">
        <v>77</v>
      </c>
      <c r="B29" s="4">
        <v>0.88072899999999998</v>
      </c>
      <c r="C29" s="4">
        <v>0.88520600000000005</v>
      </c>
      <c r="D29" s="4">
        <v>0.87848999999999999</v>
      </c>
      <c r="E29" s="4">
        <v>0.88520600000000005</v>
      </c>
      <c r="F29" s="4">
        <v>0.65144899999999994</v>
      </c>
      <c r="G29" s="4">
        <v>0.70215099999999997</v>
      </c>
      <c r="H29" s="4">
        <v>2</v>
      </c>
      <c r="I29" s="4">
        <v>0.91834899999999997</v>
      </c>
      <c r="J29" s="4">
        <v>8</v>
      </c>
      <c r="K29" s="4">
        <v>0.91834899999999997</v>
      </c>
      <c r="L29" s="4">
        <v>16</v>
      </c>
      <c r="M29" s="4">
        <v>0.91834899999999997</v>
      </c>
      <c r="N29" s="4">
        <v>16</v>
      </c>
      <c r="O29" s="4">
        <v>0.91834899999999997</v>
      </c>
    </row>
    <row r="30" spans="1:15">
      <c r="A30" s="5" t="s">
        <v>78</v>
      </c>
      <c r="B30" s="4">
        <v>0.87301600000000001</v>
      </c>
      <c r="C30" s="4">
        <v>0.87301600000000001</v>
      </c>
      <c r="D30" s="4">
        <v>0.87301600000000001</v>
      </c>
      <c r="E30" s="4">
        <v>0.87301600000000001</v>
      </c>
      <c r="F30" s="4">
        <v>0.72341299999999997</v>
      </c>
      <c r="G30" s="4">
        <v>0.82936500000000002</v>
      </c>
      <c r="H30" s="4">
        <v>1</v>
      </c>
      <c r="I30" s="4">
        <v>0.87301600000000001</v>
      </c>
      <c r="J30" s="4">
        <v>1</v>
      </c>
      <c r="K30" s="4">
        <v>0.87301600000000001</v>
      </c>
      <c r="L30" s="4">
        <v>1</v>
      </c>
      <c r="M30" s="4">
        <v>0.87301600000000001</v>
      </c>
      <c r="N30" s="4">
        <v>1</v>
      </c>
      <c r="O30" s="4">
        <v>0.87301600000000001</v>
      </c>
    </row>
    <row r="31" spans="1:15">
      <c r="A31" s="5" t="s">
        <v>79</v>
      </c>
      <c r="B31" s="4">
        <v>0.62909999999999999</v>
      </c>
      <c r="C31" s="4">
        <v>0.63095199999999996</v>
      </c>
      <c r="D31" s="4">
        <v>0.62261900000000003</v>
      </c>
      <c r="E31" s="4">
        <v>0.63095199999999996</v>
      </c>
      <c r="F31" s="4">
        <v>0.62909999999999999</v>
      </c>
      <c r="G31" s="4">
        <v>0.63095199999999996</v>
      </c>
      <c r="H31" s="4">
        <v>1</v>
      </c>
      <c r="I31" s="4">
        <v>0.63095199999999996</v>
      </c>
      <c r="J31" s="4">
        <v>3</v>
      </c>
      <c r="K31" s="4">
        <v>0.63095199999999996</v>
      </c>
      <c r="L31" s="4">
        <v>12</v>
      </c>
      <c r="M31" s="4">
        <v>0.63095199999999996</v>
      </c>
      <c r="N31" s="4">
        <v>14</v>
      </c>
      <c r="O31" s="4">
        <v>0.63095199999999996</v>
      </c>
    </row>
    <row r="32" spans="1:15">
      <c r="A32" s="5" t="s">
        <v>80</v>
      </c>
      <c r="B32" s="4">
        <v>0.6875</v>
      </c>
      <c r="C32" s="4">
        <v>0.6875</v>
      </c>
      <c r="D32" s="4">
        <v>0.6875</v>
      </c>
      <c r="E32" s="4">
        <v>0.6875</v>
      </c>
      <c r="F32" s="4">
        <v>0.6875</v>
      </c>
      <c r="G32" s="4">
        <v>0.6875</v>
      </c>
      <c r="H32" s="4">
        <v>1</v>
      </c>
      <c r="I32" s="4">
        <v>0.78125</v>
      </c>
      <c r="J32" s="4">
        <v>1</v>
      </c>
      <c r="K32" s="4">
        <v>0.78125</v>
      </c>
      <c r="L32" s="4">
        <v>1</v>
      </c>
      <c r="M32" s="4">
        <v>0.78125</v>
      </c>
      <c r="N32" s="4">
        <v>1</v>
      </c>
      <c r="O32" s="4">
        <v>0.78125</v>
      </c>
    </row>
    <row r="33" spans="1:15">
      <c r="A33" s="5" t="s">
        <v>81</v>
      </c>
      <c r="B33" s="4">
        <v>0.77898400000000001</v>
      </c>
      <c r="C33" s="4">
        <v>0.79945100000000002</v>
      </c>
      <c r="D33" s="4">
        <v>0.77417599999999998</v>
      </c>
      <c r="E33" s="4">
        <v>0.79945100000000002</v>
      </c>
      <c r="F33" s="4">
        <v>0.74725299999999995</v>
      </c>
      <c r="G33" s="4">
        <v>0.74725299999999995</v>
      </c>
      <c r="H33" s="4">
        <v>1</v>
      </c>
      <c r="I33" s="4">
        <v>0.86126400000000003</v>
      </c>
      <c r="J33" s="4">
        <v>3</v>
      </c>
      <c r="K33" s="4">
        <v>0.86126400000000003</v>
      </c>
      <c r="L33" s="4">
        <v>4</v>
      </c>
      <c r="M33" s="4">
        <v>0.86126400000000003</v>
      </c>
      <c r="N33" s="4">
        <v>4</v>
      </c>
      <c r="O33" s="4">
        <v>0.86126400000000003</v>
      </c>
    </row>
    <row r="34" spans="1:15">
      <c r="A34" s="5" t="s">
        <v>82</v>
      </c>
      <c r="B34" s="4">
        <v>0.85381700000000005</v>
      </c>
      <c r="C34" s="4">
        <v>0.86015600000000003</v>
      </c>
      <c r="D34" s="4">
        <v>0.84569399999999995</v>
      </c>
      <c r="E34" s="4">
        <v>0.85448500000000005</v>
      </c>
      <c r="F34" s="4">
        <v>0.65429999999999999</v>
      </c>
      <c r="G34" s="4">
        <v>0.79632099999999995</v>
      </c>
      <c r="H34" s="4">
        <v>1</v>
      </c>
      <c r="I34" s="4">
        <v>0.85353900000000005</v>
      </c>
      <c r="J34" s="4">
        <v>5</v>
      </c>
      <c r="K34" s="4">
        <v>0.85921099999999995</v>
      </c>
      <c r="L34" s="4">
        <v>15</v>
      </c>
      <c r="M34" s="4">
        <v>0.85921099999999995</v>
      </c>
      <c r="N34" s="4">
        <v>15</v>
      </c>
      <c r="O34" s="4">
        <v>0.85826499999999994</v>
      </c>
    </row>
    <row r="35" spans="1:15">
      <c r="A35" s="5" t="s">
        <v>83</v>
      </c>
      <c r="B35" s="4">
        <v>0.85919100000000004</v>
      </c>
      <c r="C35" s="4">
        <v>0.860294</v>
      </c>
      <c r="D35" s="4">
        <v>0.858456</v>
      </c>
      <c r="E35" s="4">
        <v>0.860294</v>
      </c>
      <c r="F35" s="4">
        <v>0.62941199999999997</v>
      </c>
      <c r="G35" s="4">
        <v>0.67647100000000004</v>
      </c>
      <c r="H35" s="4">
        <v>3</v>
      </c>
      <c r="I35" s="4">
        <v>0.90808800000000001</v>
      </c>
      <c r="J35" s="4">
        <v>10</v>
      </c>
      <c r="K35" s="4">
        <v>0.91544099999999995</v>
      </c>
      <c r="L35" s="4">
        <v>19</v>
      </c>
      <c r="M35" s="4">
        <v>0.91544099999999995</v>
      </c>
      <c r="N35" s="4">
        <v>19</v>
      </c>
      <c r="O35" s="4">
        <v>0.91544099999999995</v>
      </c>
    </row>
    <row r="36" spans="1:15">
      <c r="A36" s="5" t="s">
        <v>84</v>
      </c>
      <c r="B36" s="4">
        <v>0.79042900000000005</v>
      </c>
      <c r="C36" s="4">
        <v>0.79326799999999997</v>
      </c>
      <c r="D36" s="4">
        <v>0.78410299999999999</v>
      </c>
      <c r="E36" s="4">
        <v>0.79075799999999996</v>
      </c>
      <c r="F36" s="4">
        <v>0.70277800000000001</v>
      </c>
      <c r="G36" s="4">
        <v>0.71504000000000001</v>
      </c>
      <c r="H36" s="4">
        <v>2</v>
      </c>
      <c r="I36" s="4">
        <v>0.82095899999999999</v>
      </c>
      <c r="J36" s="4">
        <v>3</v>
      </c>
      <c r="K36" s="4">
        <v>0.82095899999999999</v>
      </c>
      <c r="L36" s="4">
        <v>10</v>
      </c>
      <c r="M36" s="4">
        <v>0.82095899999999999</v>
      </c>
      <c r="N36" s="4">
        <v>10</v>
      </c>
      <c r="O36" s="4">
        <v>0.82095899999999999</v>
      </c>
    </row>
    <row r="37" spans="1:15">
      <c r="A37" s="5" t="s">
        <v>85</v>
      </c>
      <c r="B37" s="4">
        <v>0.79301999999999995</v>
      </c>
      <c r="C37" s="4">
        <v>0.80173099999999997</v>
      </c>
      <c r="D37" s="4">
        <v>0.76902499999999996</v>
      </c>
      <c r="E37" s="4">
        <v>0.779613</v>
      </c>
      <c r="F37" s="4">
        <v>0.72316400000000003</v>
      </c>
      <c r="G37" s="4">
        <v>0.75854699999999997</v>
      </c>
      <c r="H37" s="4">
        <v>1</v>
      </c>
      <c r="I37" s="4">
        <v>0.80506999999999995</v>
      </c>
      <c r="J37" s="4">
        <v>8</v>
      </c>
      <c r="K37" s="4">
        <v>0.81590600000000002</v>
      </c>
      <c r="L37" s="4">
        <v>16</v>
      </c>
      <c r="M37" s="4">
        <v>0.80946200000000001</v>
      </c>
      <c r="N37" s="4">
        <v>16</v>
      </c>
      <c r="O37" s="4">
        <v>0.80559599999999998</v>
      </c>
    </row>
    <row r="38" spans="1:15">
      <c r="A38" s="5" t="s">
        <v>86</v>
      </c>
      <c r="B38" s="4">
        <v>0.667578</v>
      </c>
      <c r="C38" s="4">
        <v>0.67330000000000001</v>
      </c>
      <c r="D38" s="4">
        <v>0.66044800000000004</v>
      </c>
      <c r="E38" s="4">
        <v>0.66915400000000003</v>
      </c>
      <c r="F38" s="4">
        <v>0.656551</v>
      </c>
      <c r="G38" s="4">
        <v>0.66252100000000003</v>
      </c>
      <c r="H38" s="4">
        <v>3</v>
      </c>
      <c r="I38" s="4">
        <v>0.67330000000000001</v>
      </c>
      <c r="J38" s="4">
        <v>1</v>
      </c>
      <c r="K38" s="4">
        <v>0.73217200000000005</v>
      </c>
      <c r="L38" s="4">
        <v>3</v>
      </c>
      <c r="M38" s="4">
        <v>0.73217200000000005</v>
      </c>
      <c r="N38" s="4">
        <v>3</v>
      </c>
      <c r="O38" s="4">
        <v>0.73217200000000005</v>
      </c>
    </row>
    <row r="39" spans="1:15">
      <c r="A39" s="5" t="s">
        <v>87</v>
      </c>
      <c r="B39" s="4">
        <v>0.72904500000000005</v>
      </c>
      <c r="C39" s="4">
        <v>0.73301899999999998</v>
      </c>
      <c r="D39" s="4">
        <v>0.72353100000000004</v>
      </c>
      <c r="E39" s="4">
        <v>0.73301899999999998</v>
      </c>
      <c r="F39" s="4">
        <v>0.62814700000000001</v>
      </c>
      <c r="G39" s="4">
        <v>0.64083400000000001</v>
      </c>
      <c r="H39" s="4">
        <v>2</v>
      </c>
      <c r="I39" s="4">
        <v>0.72908499999999998</v>
      </c>
      <c r="J39" s="4">
        <v>1</v>
      </c>
      <c r="K39" s="4">
        <v>0.74304999999999999</v>
      </c>
      <c r="L39" s="4">
        <v>5</v>
      </c>
      <c r="M39" s="4">
        <v>0.74914800000000004</v>
      </c>
      <c r="N39" s="4">
        <v>5</v>
      </c>
      <c r="O39" s="4">
        <v>0.74914800000000004</v>
      </c>
    </row>
    <row r="40" spans="1:15">
      <c r="A40" s="5" t="s">
        <v>88</v>
      </c>
      <c r="B40" s="4">
        <v>0.6875</v>
      </c>
      <c r="C40" s="4">
        <v>0.6875</v>
      </c>
      <c r="D40" s="4">
        <v>0.68055600000000005</v>
      </c>
      <c r="E40" s="4">
        <v>0.6875</v>
      </c>
      <c r="F40" s="4">
        <v>0.67361099999999996</v>
      </c>
      <c r="G40" s="4">
        <v>0.67361099999999996</v>
      </c>
      <c r="H40" s="4">
        <v>1</v>
      </c>
      <c r="I40" s="4">
        <v>0.6875</v>
      </c>
      <c r="J40" s="4">
        <v>1</v>
      </c>
      <c r="K40" s="4">
        <v>0.6875</v>
      </c>
      <c r="L40" s="4">
        <v>10</v>
      </c>
      <c r="M40" s="4">
        <v>0.6875</v>
      </c>
      <c r="N40" s="4">
        <v>21</v>
      </c>
      <c r="O40" s="4">
        <v>0.73611099999999996</v>
      </c>
    </row>
    <row r="41" spans="1:15">
      <c r="A41" s="5" t="s">
        <v>21</v>
      </c>
      <c r="B41" s="4">
        <v>0.86160700000000001</v>
      </c>
      <c r="C41" s="4">
        <v>0.86607100000000004</v>
      </c>
      <c r="D41" s="4">
        <v>0.84821400000000002</v>
      </c>
      <c r="E41" s="4">
        <v>0.84821400000000002</v>
      </c>
      <c r="F41" s="4">
        <v>0.64285700000000001</v>
      </c>
      <c r="G41" s="4">
        <v>0.64285700000000001</v>
      </c>
      <c r="H41" s="4">
        <v>3</v>
      </c>
      <c r="I41" s="4">
        <v>0.65178599999999998</v>
      </c>
      <c r="J41" s="4">
        <v>5</v>
      </c>
      <c r="K41" s="4">
        <v>0.65178599999999998</v>
      </c>
      <c r="L41" s="4">
        <v>15</v>
      </c>
      <c r="M41" s="4">
        <v>0.65178599999999998</v>
      </c>
      <c r="N41" s="4">
        <v>15</v>
      </c>
      <c r="O41" s="4">
        <v>0.65178599999999998</v>
      </c>
    </row>
    <row r="42" spans="1:15">
      <c r="A42" s="5" t="s">
        <v>22</v>
      </c>
      <c r="B42" s="4">
        <v>0.98089999999999999</v>
      </c>
      <c r="C42" s="4">
        <v>0.98199999999999998</v>
      </c>
      <c r="D42" s="4">
        <v>0.97992500000000005</v>
      </c>
      <c r="E42" s="4">
        <v>0.98024999999999995</v>
      </c>
      <c r="F42" s="4">
        <v>0.94525000000000003</v>
      </c>
      <c r="G42" s="4">
        <v>0.98199999999999998</v>
      </c>
      <c r="H42" s="4">
        <v>2</v>
      </c>
      <c r="I42" s="4">
        <v>0.98099999999999998</v>
      </c>
      <c r="J42" s="4">
        <v>3</v>
      </c>
      <c r="K42" s="4">
        <v>0.98275000000000001</v>
      </c>
      <c r="L42" s="4">
        <v>3</v>
      </c>
      <c r="M42" s="4">
        <v>0.98224999999999996</v>
      </c>
      <c r="N42" s="4">
        <v>9</v>
      </c>
      <c r="O42" s="4">
        <v>0.98250000000000004</v>
      </c>
    </row>
    <row r="43" spans="1:15">
      <c r="A43" s="5" t="s">
        <v>23</v>
      </c>
      <c r="B43" s="4">
        <v>0.97745899999999997</v>
      </c>
      <c r="C43" s="4">
        <v>0.98333599999999999</v>
      </c>
      <c r="D43" s="4">
        <v>0.97487500000000005</v>
      </c>
      <c r="E43" s="4">
        <v>0.98333599999999999</v>
      </c>
      <c r="F43" s="4">
        <v>0.64897899999999997</v>
      </c>
      <c r="G43" s="4">
        <v>0.67346899999999998</v>
      </c>
      <c r="H43" s="4">
        <v>1</v>
      </c>
      <c r="I43" s="4">
        <v>0.99224800000000002</v>
      </c>
      <c r="J43" s="4">
        <v>5</v>
      </c>
      <c r="K43" s="4">
        <v>0.99483200000000005</v>
      </c>
      <c r="L43" s="4">
        <v>7</v>
      </c>
      <c r="M43" s="4">
        <v>0.99224800000000002</v>
      </c>
      <c r="N43" s="4">
        <v>7</v>
      </c>
      <c r="O43" s="4">
        <v>0.99224800000000002</v>
      </c>
    </row>
    <row r="44" spans="1:15">
      <c r="A44" s="5" t="s">
        <v>24</v>
      </c>
      <c r="B44" s="4">
        <v>0.96760100000000004</v>
      </c>
      <c r="C44" s="4">
        <v>0.988506</v>
      </c>
      <c r="D44" s="4">
        <v>0.96242799999999995</v>
      </c>
      <c r="E44" s="4">
        <v>0.98347700000000005</v>
      </c>
      <c r="F44" s="4">
        <v>0.635992</v>
      </c>
      <c r="G44" s="4">
        <v>0.67744300000000002</v>
      </c>
      <c r="H44" s="4">
        <v>1</v>
      </c>
      <c r="I44" s="4">
        <v>0.95402299999999995</v>
      </c>
      <c r="J44" s="4">
        <v>1</v>
      </c>
      <c r="K44" s="4">
        <v>0.97054600000000002</v>
      </c>
      <c r="L44" s="4">
        <v>1</v>
      </c>
      <c r="M44" s="4">
        <v>0.96264400000000006</v>
      </c>
      <c r="N44" s="4">
        <v>1</v>
      </c>
      <c r="O44" s="4">
        <v>0.96264400000000006</v>
      </c>
    </row>
    <row r="45" spans="1:15">
      <c r="A45" s="5" t="s">
        <v>25</v>
      </c>
      <c r="B45" s="4">
        <v>0.89632400000000001</v>
      </c>
      <c r="C45" s="4">
        <v>0.91176500000000005</v>
      </c>
      <c r="D45" s="4">
        <v>0.89448499999999997</v>
      </c>
      <c r="E45" s="4">
        <v>0.90808800000000001</v>
      </c>
      <c r="F45" s="4">
        <v>0.73161799999999999</v>
      </c>
      <c r="G45" s="4">
        <v>0.73161799999999999</v>
      </c>
      <c r="H45" s="4">
        <v>2</v>
      </c>
      <c r="I45" s="4">
        <v>0.85294099999999995</v>
      </c>
      <c r="J45" s="4">
        <v>10</v>
      </c>
      <c r="K45" s="4">
        <v>0.85661799999999999</v>
      </c>
      <c r="L45" s="4">
        <v>20</v>
      </c>
      <c r="M45" s="4">
        <v>0.85661799999999999</v>
      </c>
      <c r="N45" s="4">
        <v>20</v>
      </c>
      <c r="O45" s="4">
        <v>0.85661799999999999</v>
      </c>
    </row>
    <row r="46" spans="1:15">
      <c r="A46" s="5" t="s">
        <v>26</v>
      </c>
      <c r="B46" s="4">
        <v>0.91779900000000003</v>
      </c>
      <c r="C46" s="4">
        <v>0.91840100000000002</v>
      </c>
      <c r="D46" s="4">
        <v>0.91779900000000003</v>
      </c>
      <c r="E46" s="4">
        <v>0.91840100000000002</v>
      </c>
      <c r="F46" s="4">
        <v>0.84556399999999998</v>
      </c>
      <c r="G46" s="4">
        <v>0.84556399999999998</v>
      </c>
      <c r="H46" s="4">
        <v>1</v>
      </c>
      <c r="I46" s="4">
        <v>0.78203699999999998</v>
      </c>
      <c r="J46" s="4">
        <v>2</v>
      </c>
      <c r="K46" s="4">
        <v>0.78203699999999998</v>
      </c>
      <c r="L46" s="4">
        <v>3</v>
      </c>
      <c r="M46" s="4">
        <v>0.78203699999999998</v>
      </c>
      <c r="N46" s="4">
        <v>21</v>
      </c>
      <c r="O46" s="4">
        <v>0.80613400000000002</v>
      </c>
    </row>
    <row r="47" spans="1:15">
      <c r="A47" s="5" t="s">
        <v>27</v>
      </c>
      <c r="B47" s="4">
        <v>0.90512800000000004</v>
      </c>
      <c r="C47" s="4">
        <v>0.90567799999999998</v>
      </c>
      <c r="D47" s="4">
        <v>0.90018299999999996</v>
      </c>
      <c r="E47" s="4">
        <v>0.90018299999999996</v>
      </c>
      <c r="F47" s="4">
        <v>0.63333300000000003</v>
      </c>
      <c r="G47" s="4">
        <v>0.66666700000000001</v>
      </c>
      <c r="H47" s="4">
        <v>2</v>
      </c>
      <c r="I47" s="4">
        <v>0.99450499999999997</v>
      </c>
      <c r="J47" s="4">
        <v>2</v>
      </c>
      <c r="K47" s="4">
        <v>0.99450499999999997</v>
      </c>
      <c r="L47" s="4">
        <v>12</v>
      </c>
      <c r="M47" s="4">
        <v>0.99450499999999997</v>
      </c>
      <c r="N47" s="4">
        <v>12</v>
      </c>
      <c r="O47" s="4">
        <v>0.99450499999999997</v>
      </c>
    </row>
    <row r="48" spans="1:15">
      <c r="A48" s="5" t="s">
        <v>28</v>
      </c>
      <c r="B48" s="4">
        <v>0.97611199999999998</v>
      </c>
      <c r="C48" s="4">
        <v>0.97878500000000002</v>
      </c>
      <c r="D48" s="4">
        <v>0.97317100000000001</v>
      </c>
      <c r="E48" s="4">
        <v>0.97611199999999998</v>
      </c>
      <c r="F48" s="4">
        <v>0.65334300000000001</v>
      </c>
      <c r="G48" s="4">
        <v>0.70333400000000001</v>
      </c>
      <c r="H48" s="4">
        <v>3</v>
      </c>
      <c r="I48" s="4">
        <v>0.97611199999999998</v>
      </c>
      <c r="J48" s="4">
        <v>3</v>
      </c>
      <c r="K48" s="4">
        <v>0.98137099999999999</v>
      </c>
      <c r="L48" s="4">
        <v>16</v>
      </c>
      <c r="M48" s="4">
        <v>0.97967700000000002</v>
      </c>
      <c r="N48" s="4">
        <v>16</v>
      </c>
      <c r="O48" s="4">
        <v>0.97967700000000002</v>
      </c>
    </row>
    <row r="49" spans="1:15">
      <c r="A49" s="5" t="s">
        <v>29</v>
      </c>
      <c r="B49" s="4">
        <v>0.84038500000000005</v>
      </c>
      <c r="C49" s="4">
        <v>0.84038500000000005</v>
      </c>
      <c r="D49" s="4">
        <v>0.83140999999999998</v>
      </c>
      <c r="E49" s="4">
        <v>0.83397399999999999</v>
      </c>
      <c r="F49" s="4">
        <v>0.6</v>
      </c>
      <c r="G49" s="4">
        <v>0.6</v>
      </c>
      <c r="H49" s="4">
        <v>1</v>
      </c>
      <c r="I49" s="4">
        <v>0.71538500000000005</v>
      </c>
      <c r="J49" s="4">
        <v>1</v>
      </c>
      <c r="K49" s="4">
        <v>0.71538500000000005</v>
      </c>
      <c r="L49" s="4">
        <v>11</v>
      </c>
      <c r="M49" s="4">
        <v>0.71538500000000005</v>
      </c>
      <c r="N49" s="4">
        <v>11</v>
      </c>
      <c r="O49" s="4">
        <v>0.71538500000000005</v>
      </c>
    </row>
    <row r="50" spans="1:15">
      <c r="A50" s="5" t="s">
        <v>30</v>
      </c>
      <c r="B50" s="4">
        <v>0.89341099999999996</v>
      </c>
      <c r="C50" s="4">
        <v>0.89341099999999996</v>
      </c>
      <c r="D50" s="4">
        <v>0.89341099999999996</v>
      </c>
      <c r="E50" s="4">
        <v>0.89341099999999996</v>
      </c>
      <c r="F50" s="4">
        <v>0.73837200000000003</v>
      </c>
      <c r="G50" s="4">
        <v>0.73837200000000003</v>
      </c>
      <c r="H50" s="4">
        <v>1</v>
      </c>
      <c r="I50" s="4">
        <v>0.98837200000000003</v>
      </c>
      <c r="J50" s="4">
        <v>1</v>
      </c>
      <c r="K50" s="4">
        <v>0.98837200000000003</v>
      </c>
      <c r="L50" s="4">
        <v>1</v>
      </c>
      <c r="M50" s="4">
        <v>0.98837200000000003</v>
      </c>
      <c r="N50" s="4">
        <v>1</v>
      </c>
      <c r="O50" s="4">
        <v>0.98837200000000003</v>
      </c>
    </row>
    <row r="51" spans="1:15">
      <c r="A51" s="5" t="s">
        <v>31</v>
      </c>
      <c r="B51" s="4">
        <v>0.97030700000000003</v>
      </c>
      <c r="C51" s="4">
        <v>0.97030700000000003</v>
      </c>
      <c r="D51" s="4">
        <v>0.96933499999999995</v>
      </c>
      <c r="E51" s="4">
        <v>0.96949700000000005</v>
      </c>
      <c r="F51" s="4">
        <v>0.89478400000000002</v>
      </c>
      <c r="G51" s="4">
        <v>0.92867699999999997</v>
      </c>
      <c r="H51" s="4">
        <v>1</v>
      </c>
      <c r="I51" s="4">
        <v>0.97111700000000001</v>
      </c>
      <c r="J51" s="4">
        <v>1</v>
      </c>
      <c r="K51" s="4">
        <v>0.97752799999999995</v>
      </c>
      <c r="L51" s="4">
        <v>3</v>
      </c>
      <c r="M51" s="4">
        <v>0.97671699999999995</v>
      </c>
      <c r="N51" s="4">
        <v>3</v>
      </c>
      <c r="O51" s="4">
        <v>0.97671699999999995</v>
      </c>
    </row>
    <row r="52" spans="1:15">
      <c r="A52" s="5" t="s">
        <v>32</v>
      </c>
      <c r="B52" s="4">
        <v>0.97179499999999996</v>
      </c>
      <c r="C52" s="4">
        <v>0.97179499999999996</v>
      </c>
      <c r="D52" s="4">
        <v>0.97179499999999996</v>
      </c>
      <c r="E52" s="4">
        <v>0.97179499999999996</v>
      </c>
      <c r="F52" s="4">
        <v>0.65</v>
      </c>
      <c r="G52" s="4">
        <v>0.75</v>
      </c>
      <c r="H52" s="4">
        <v>1</v>
      </c>
      <c r="I52" s="4">
        <v>0.94679500000000005</v>
      </c>
      <c r="J52" s="4">
        <v>1</v>
      </c>
      <c r="K52" s="4">
        <v>0.94679500000000005</v>
      </c>
      <c r="L52" s="4">
        <v>1</v>
      </c>
      <c r="M52" s="4">
        <v>0.94679500000000005</v>
      </c>
      <c r="N52" s="4">
        <v>1</v>
      </c>
      <c r="O52" s="4">
        <v>0.94679500000000005</v>
      </c>
    </row>
    <row r="53" spans="1:15">
      <c r="A53" s="5" t="s">
        <v>33</v>
      </c>
      <c r="B53" s="4">
        <v>0.98917699999999997</v>
      </c>
      <c r="C53" s="4">
        <v>0.98917699999999997</v>
      </c>
      <c r="D53" s="4">
        <v>0.98917699999999997</v>
      </c>
      <c r="E53" s="4">
        <v>0.98917699999999997</v>
      </c>
      <c r="F53" s="4">
        <v>0.84290699999999996</v>
      </c>
      <c r="G53" s="4">
        <v>0.98917699999999997</v>
      </c>
      <c r="H53" s="4">
        <v>1</v>
      </c>
      <c r="I53" s="4">
        <v>0.97115399999999996</v>
      </c>
      <c r="J53" s="4">
        <v>1</v>
      </c>
      <c r="K53" s="4">
        <v>0.980769</v>
      </c>
      <c r="L53" s="4">
        <v>1</v>
      </c>
      <c r="M53" s="4">
        <v>0.980769</v>
      </c>
      <c r="N53" s="4">
        <v>1</v>
      </c>
      <c r="O53" s="4">
        <v>0.980769</v>
      </c>
    </row>
    <row r="54" spans="1:15">
      <c r="A54" s="5" t="s">
        <v>34</v>
      </c>
      <c r="B54" s="4">
        <v>0.84375</v>
      </c>
      <c r="C54" s="4">
        <v>0.84375</v>
      </c>
      <c r="D54" s="4">
        <v>0.84375</v>
      </c>
      <c r="E54" s="4">
        <v>0.84375</v>
      </c>
      <c r="F54" s="4">
        <v>0.65</v>
      </c>
      <c r="G54" s="4">
        <v>0.6875</v>
      </c>
      <c r="H54" s="4">
        <v>1</v>
      </c>
      <c r="I54" s="4">
        <v>0.66406200000000004</v>
      </c>
      <c r="J54" s="4">
        <v>1</v>
      </c>
      <c r="K54" s="4">
        <v>0.66406200000000004</v>
      </c>
      <c r="L54" s="4">
        <v>1</v>
      </c>
      <c r="M54" s="4">
        <v>0.66406200000000004</v>
      </c>
      <c r="N54" s="4">
        <v>1</v>
      </c>
      <c r="O54" s="4">
        <v>0.66406200000000004</v>
      </c>
    </row>
    <row r="55" spans="1:15">
      <c r="A55" s="5" t="s">
        <v>35</v>
      </c>
      <c r="B55" s="4">
        <v>0.95563399999999998</v>
      </c>
      <c r="C55" s="4">
        <v>0.95575200000000005</v>
      </c>
      <c r="D55" s="4">
        <v>0.94586899999999996</v>
      </c>
      <c r="E55" s="4">
        <v>0.95104599999999995</v>
      </c>
      <c r="F55" s="4">
        <v>0.64035699999999995</v>
      </c>
      <c r="G55" s="4">
        <v>0.67239700000000002</v>
      </c>
      <c r="H55" s="4">
        <v>3</v>
      </c>
      <c r="I55" s="4">
        <v>0.95928100000000005</v>
      </c>
      <c r="J55" s="4">
        <v>10</v>
      </c>
      <c r="K55" s="4">
        <v>0.95928100000000005</v>
      </c>
      <c r="L55" s="4">
        <v>10</v>
      </c>
      <c r="M55" s="4">
        <v>0.95222200000000001</v>
      </c>
      <c r="N55" s="4">
        <v>10</v>
      </c>
      <c r="O55" s="4">
        <v>0.95222200000000001</v>
      </c>
    </row>
    <row r="56" spans="1:15">
      <c r="A56" s="5" t="s">
        <v>36</v>
      </c>
      <c r="B56" s="4">
        <v>0.81822899999999998</v>
      </c>
      <c r="C56" s="4">
        <v>0.82291700000000001</v>
      </c>
      <c r="D56" s="4">
        <v>0.81770799999999999</v>
      </c>
      <c r="E56" s="4">
        <v>0.81770799999999999</v>
      </c>
      <c r="F56" s="4">
        <v>0.71145800000000003</v>
      </c>
      <c r="G56" s="4">
        <v>0.74479200000000001</v>
      </c>
      <c r="H56" s="4">
        <v>1</v>
      </c>
      <c r="I56" s="4">
        <v>0.94791700000000001</v>
      </c>
      <c r="J56" s="4">
        <v>1</v>
      </c>
      <c r="K56" s="4">
        <v>0.94791700000000001</v>
      </c>
      <c r="L56" s="4">
        <v>1</v>
      </c>
      <c r="M56" s="4">
        <v>0.94791700000000001</v>
      </c>
      <c r="N56" s="4">
        <v>1</v>
      </c>
      <c r="O56" s="4">
        <v>0.94791700000000001</v>
      </c>
    </row>
    <row r="57" spans="1:15">
      <c r="A57" s="5" t="s">
        <v>37</v>
      </c>
      <c r="B57" s="4">
        <v>0.81822899999999998</v>
      </c>
      <c r="C57" s="4">
        <v>0.82291700000000001</v>
      </c>
      <c r="D57" s="4">
        <v>0.81770799999999999</v>
      </c>
      <c r="E57" s="4">
        <v>0.81770799999999999</v>
      </c>
      <c r="F57" s="4">
        <v>0.71145800000000003</v>
      </c>
      <c r="G57" s="4">
        <v>0.74479200000000001</v>
      </c>
      <c r="H57" s="4">
        <v>1</v>
      </c>
      <c r="I57" s="4">
        <v>0.94791700000000001</v>
      </c>
      <c r="J57" s="4">
        <v>1</v>
      </c>
      <c r="K57" s="4">
        <v>0.94791700000000001</v>
      </c>
      <c r="L57" s="4">
        <v>1</v>
      </c>
      <c r="M57" s="4">
        <v>0.94791700000000001</v>
      </c>
      <c r="N57" s="4">
        <v>1</v>
      </c>
      <c r="O57" s="4">
        <v>0.94791700000000001</v>
      </c>
    </row>
    <row r="58" spans="1:15">
      <c r="A58" s="5" t="s">
        <v>38</v>
      </c>
      <c r="B58" s="4">
        <v>0.937002</v>
      </c>
      <c r="C58" s="4">
        <v>0.937002</v>
      </c>
      <c r="D58" s="4">
        <v>0.93407799999999996</v>
      </c>
      <c r="E58" s="4">
        <v>0.93407799999999996</v>
      </c>
      <c r="F58" s="4">
        <v>0.66636099999999998</v>
      </c>
      <c r="G58" s="4">
        <v>0.85486399999999996</v>
      </c>
      <c r="H58" s="4">
        <v>1</v>
      </c>
      <c r="I58" s="4">
        <v>0.96265299999999998</v>
      </c>
      <c r="J58" s="4">
        <v>1</v>
      </c>
      <c r="K58" s="4">
        <v>0.96265299999999998</v>
      </c>
      <c r="L58" s="4">
        <v>11</v>
      </c>
      <c r="M58" s="4">
        <v>0.96265299999999998</v>
      </c>
      <c r="N58" s="4">
        <v>11</v>
      </c>
      <c r="O58" s="4">
        <v>0.96265299999999998</v>
      </c>
    </row>
    <row r="59" spans="1:15">
      <c r="A59" s="5" t="s">
        <v>39</v>
      </c>
      <c r="B59" s="4">
        <v>0.96478399999999997</v>
      </c>
      <c r="C59" s="4">
        <v>0.97143000000000002</v>
      </c>
      <c r="D59" s="4">
        <v>0.96205200000000002</v>
      </c>
      <c r="E59" s="4">
        <v>0.97143000000000002</v>
      </c>
      <c r="F59" s="4">
        <v>0.625</v>
      </c>
      <c r="G59" s="4">
        <v>0.63043499999999997</v>
      </c>
      <c r="H59" s="4">
        <v>2</v>
      </c>
      <c r="I59" s="4">
        <v>0.91031099999999998</v>
      </c>
      <c r="J59" s="4">
        <v>2</v>
      </c>
      <c r="K59" s="4">
        <v>0.94018800000000002</v>
      </c>
      <c r="L59" s="4">
        <v>1</v>
      </c>
      <c r="M59" s="4">
        <v>0.93608899999999995</v>
      </c>
      <c r="N59" s="4">
        <v>1</v>
      </c>
      <c r="O59" s="4">
        <v>0.93608899999999995</v>
      </c>
    </row>
    <row r="60" spans="1:15">
      <c r="A60" s="5" t="s">
        <v>40</v>
      </c>
      <c r="B60" s="4">
        <v>0.89863499999999996</v>
      </c>
      <c r="C60" s="4">
        <v>0.89863499999999996</v>
      </c>
      <c r="D60" s="4">
        <v>0.89763499999999996</v>
      </c>
      <c r="E60" s="4">
        <v>0.89763499999999996</v>
      </c>
      <c r="F60" s="4">
        <v>0.63230799999999998</v>
      </c>
      <c r="G60" s="4">
        <v>0.69041300000000005</v>
      </c>
      <c r="H60" s="4">
        <v>1</v>
      </c>
      <c r="I60" s="4">
        <v>0.91550799999999999</v>
      </c>
      <c r="J60" s="4">
        <v>1</v>
      </c>
      <c r="K60" s="4">
        <v>0.91550799999999999</v>
      </c>
      <c r="L60" s="4">
        <v>1</v>
      </c>
      <c r="M60" s="4">
        <v>0.91450799999999999</v>
      </c>
      <c r="N60" s="4">
        <v>1</v>
      </c>
      <c r="O60" s="4">
        <v>0.91450799999999999</v>
      </c>
    </row>
    <row r="61" spans="1:15">
      <c r="A61" s="5" t="s">
        <v>41</v>
      </c>
      <c r="B61" s="4">
        <v>0.86297400000000002</v>
      </c>
      <c r="C61" s="4">
        <v>0.86923099999999998</v>
      </c>
      <c r="D61" s="4">
        <v>0.85656399999999999</v>
      </c>
      <c r="E61" s="4">
        <v>0.86615399999999998</v>
      </c>
      <c r="F61" s="4">
        <v>0.63600000000000001</v>
      </c>
      <c r="G61" s="4">
        <v>0.66</v>
      </c>
      <c r="H61" s="4">
        <v>1</v>
      </c>
      <c r="I61" s="4">
        <v>0.82871799999999995</v>
      </c>
      <c r="J61" s="4">
        <v>1</v>
      </c>
      <c r="K61" s="4">
        <v>0.84615399999999996</v>
      </c>
      <c r="L61" s="4">
        <v>2</v>
      </c>
      <c r="M61" s="4">
        <v>0.84615399999999996</v>
      </c>
      <c r="N61" s="4">
        <v>2</v>
      </c>
      <c r="O61" s="4">
        <v>0.84615399999999996</v>
      </c>
    </row>
    <row r="62" spans="1:15">
      <c r="A62" s="5" t="s">
        <v>42</v>
      </c>
      <c r="B62" s="4">
        <v>0.93709200000000004</v>
      </c>
      <c r="C62" s="4">
        <v>0.93709200000000004</v>
      </c>
      <c r="D62" s="4">
        <v>0.93709200000000004</v>
      </c>
      <c r="E62" s="4">
        <v>0.93709200000000004</v>
      </c>
      <c r="F62" s="4">
        <v>0.66666700000000001</v>
      </c>
      <c r="G62" s="4">
        <v>0.66666700000000001</v>
      </c>
      <c r="H62" s="4">
        <v>1</v>
      </c>
      <c r="I62" s="4">
        <v>0.92973899999999998</v>
      </c>
      <c r="J62" s="4">
        <v>1</v>
      </c>
      <c r="K62" s="4">
        <v>0.92973899999999998</v>
      </c>
      <c r="L62" s="4">
        <v>1</v>
      </c>
      <c r="M62" s="4">
        <v>0.92973899999999998</v>
      </c>
      <c r="N62" s="4">
        <v>1</v>
      </c>
      <c r="O62" s="4">
        <v>0.92973899999999998</v>
      </c>
    </row>
    <row r="63" spans="1:15">
      <c r="A63" s="5" t="s">
        <v>43</v>
      </c>
      <c r="B63" s="4">
        <v>0.88004199999999999</v>
      </c>
      <c r="C63" s="4">
        <v>0.88078800000000002</v>
      </c>
      <c r="D63" s="4">
        <v>0.86735600000000002</v>
      </c>
      <c r="E63" s="4">
        <v>0.870838</v>
      </c>
      <c r="F63" s="4">
        <v>0.61785299999999999</v>
      </c>
      <c r="G63" s="4">
        <v>0.62963999999999998</v>
      </c>
      <c r="H63" s="4">
        <v>1</v>
      </c>
      <c r="I63" s="4">
        <v>0.92173700000000003</v>
      </c>
      <c r="J63" s="4">
        <v>4</v>
      </c>
      <c r="K63" s="4">
        <v>0.92173700000000003</v>
      </c>
      <c r="L63" s="4">
        <v>14</v>
      </c>
      <c r="M63" s="4">
        <v>0.92173700000000003</v>
      </c>
      <c r="N63" s="4">
        <v>14</v>
      </c>
      <c r="O63" s="4">
        <v>0.92173700000000003</v>
      </c>
    </row>
    <row r="64" spans="1:15">
      <c r="A64" s="5" t="s">
        <v>44</v>
      </c>
      <c r="B64" s="4">
        <v>0.97868699999999997</v>
      </c>
      <c r="C64" s="4">
        <v>0.97912999999999994</v>
      </c>
      <c r="D64" s="4">
        <v>0.97735700000000003</v>
      </c>
      <c r="E64" s="4">
        <v>0.97802199999999995</v>
      </c>
      <c r="F64" s="4">
        <v>0.77860499999999999</v>
      </c>
      <c r="G64" s="4">
        <v>0.90129099999999995</v>
      </c>
      <c r="H64" s="4">
        <v>1</v>
      </c>
      <c r="I64" s="4">
        <v>0.95281400000000005</v>
      </c>
      <c r="J64" s="4">
        <v>1</v>
      </c>
      <c r="K64" s="4">
        <v>0.97035800000000005</v>
      </c>
      <c r="L64" s="4">
        <v>1</v>
      </c>
      <c r="M64" s="4">
        <v>0.96814100000000003</v>
      </c>
      <c r="N64" s="4">
        <v>1</v>
      </c>
      <c r="O64" s="4">
        <v>0.96814100000000003</v>
      </c>
    </row>
    <row r="65" spans="1:15">
      <c r="A65" s="5" t="s">
        <v>45</v>
      </c>
      <c r="B65" s="4">
        <v>0.75892899999999996</v>
      </c>
      <c r="C65" s="4">
        <v>0.75892899999999996</v>
      </c>
      <c r="D65" s="4">
        <v>0.75</v>
      </c>
      <c r="E65" s="4">
        <v>0.75</v>
      </c>
      <c r="F65" s="4">
        <v>0.61607100000000004</v>
      </c>
      <c r="G65" s="4">
        <v>0.61607100000000004</v>
      </c>
      <c r="H65" s="4">
        <v>1</v>
      </c>
      <c r="I65" s="4">
        <v>0.69642899999999996</v>
      </c>
      <c r="J65" s="4">
        <v>1</v>
      </c>
      <c r="K65" s="4">
        <v>0.69642899999999996</v>
      </c>
      <c r="L65" s="4">
        <v>11</v>
      </c>
      <c r="M65" s="4">
        <v>0.69642899999999996</v>
      </c>
      <c r="N65" s="4">
        <v>11</v>
      </c>
      <c r="O65" s="4">
        <v>0.69642899999999996</v>
      </c>
    </row>
    <row r="66" spans="1:15">
      <c r="A66" s="5" t="s">
        <v>46</v>
      </c>
      <c r="B66" s="4">
        <v>0.85159600000000002</v>
      </c>
      <c r="C66" s="4">
        <v>0.85328000000000004</v>
      </c>
      <c r="D66" s="4">
        <v>0.84211000000000003</v>
      </c>
      <c r="E66" s="4">
        <v>0.84751799999999999</v>
      </c>
      <c r="F66" s="4">
        <v>0.748892</v>
      </c>
      <c r="G66" s="4">
        <v>0.78058499999999997</v>
      </c>
      <c r="H66" s="4">
        <v>1</v>
      </c>
      <c r="I66" s="4">
        <v>0.78501799999999999</v>
      </c>
      <c r="J66" s="4">
        <v>1</v>
      </c>
      <c r="K66" s="4">
        <v>0.78501799999999999</v>
      </c>
      <c r="L66" s="4">
        <v>6</v>
      </c>
      <c r="M66" s="4">
        <v>0.79210999999999998</v>
      </c>
      <c r="N66" s="4">
        <v>6</v>
      </c>
      <c r="O66" s="4">
        <v>0.79210999999999998</v>
      </c>
    </row>
    <row r="67" spans="1:15">
      <c r="A67" s="5" t="s">
        <v>47</v>
      </c>
      <c r="B67" s="4">
        <v>0.73111000000000004</v>
      </c>
      <c r="C67" s="4">
        <v>0.743259</v>
      </c>
      <c r="D67" s="4">
        <v>0.72502900000000003</v>
      </c>
      <c r="E67" s="4">
        <v>0.743259</v>
      </c>
      <c r="F67" s="4">
        <v>0.69215499999999996</v>
      </c>
      <c r="G67" s="4">
        <v>0.70195099999999999</v>
      </c>
      <c r="H67" s="4">
        <v>1</v>
      </c>
      <c r="I67" s="4">
        <v>0.74024699999999999</v>
      </c>
      <c r="J67" s="4">
        <v>3</v>
      </c>
      <c r="K67" s="4">
        <v>0.78786599999999996</v>
      </c>
      <c r="L67" s="4">
        <v>7</v>
      </c>
      <c r="M67" s="4">
        <v>0.78786599999999996</v>
      </c>
      <c r="N67" s="4">
        <v>7</v>
      </c>
      <c r="O67" s="4">
        <v>0.77883000000000002</v>
      </c>
    </row>
    <row r="68" spans="1:15">
      <c r="A68" s="5" t="s">
        <v>48</v>
      </c>
      <c r="B68" s="4">
        <v>0.98410699999999995</v>
      </c>
      <c r="C68" s="4">
        <v>0.98535700000000004</v>
      </c>
      <c r="D68" s="4">
        <v>0.983321</v>
      </c>
      <c r="E68" s="4">
        <v>0.98428599999999999</v>
      </c>
      <c r="F68" s="4">
        <v>0.90525</v>
      </c>
      <c r="G68" s="4">
        <v>0.98</v>
      </c>
      <c r="H68" s="4">
        <v>3</v>
      </c>
      <c r="I68" s="4">
        <v>0.98821400000000004</v>
      </c>
      <c r="J68" s="4">
        <v>6</v>
      </c>
      <c r="K68" s="4">
        <v>0.98785699999999999</v>
      </c>
      <c r="L68" s="4">
        <v>15</v>
      </c>
      <c r="M68" s="4">
        <v>0.98785699999999999</v>
      </c>
      <c r="N68" s="4">
        <v>19</v>
      </c>
      <c r="O68" s="4">
        <v>0.98821400000000004</v>
      </c>
    </row>
    <row r="69" spans="1:15">
      <c r="A69" s="5" t="s">
        <v>49</v>
      </c>
      <c r="B69" s="4">
        <v>0.93921900000000003</v>
      </c>
      <c r="C69" s="4">
        <v>0.94429600000000002</v>
      </c>
      <c r="D69" s="4">
        <v>0.935975</v>
      </c>
      <c r="E69" s="4">
        <v>0.94429600000000002</v>
      </c>
      <c r="F69" s="4">
        <v>0.79122899999999996</v>
      </c>
      <c r="G69" s="4">
        <v>0.92416100000000001</v>
      </c>
      <c r="H69" s="4">
        <v>3</v>
      </c>
      <c r="I69" s="4">
        <v>0.96902699999999997</v>
      </c>
      <c r="J69" s="4">
        <v>5</v>
      </c>
      <c r="K69" s="4">
        <v>0.97050099999999995</v>
      </c>
      <c r="L69" s="4">
        <v>10</v>
      </c>
      <c r="M69" s="4">
        <v>0.96902699999999997</v>
      </c>
      <c r="N69" s="4">
        <v>10</v>
      </c>
      <c r="O69" s="4">
        <v>0.96902699999999997</v>
      </c>
    </row>
    <row r="70" spans="1:15">
      <c r="A70" s="5" t="s">
        <v>50</v>
      </c>
      <c r="B70" s="4">
        <v>0.87354799999999999</v>
      </c>
      <c r="C70" s="4">
        <v>0.87897000000000003</v>
      </c>
      <c r="D70" s="4">
        <v>0.86692199999999997</v>
      </c>
      <c r="E70" s="4">
        <v>0.86692199999999997</v>
      </c>
      <c r="F70" s="4">
        <v>0.71851100000000001</v>
      </c>
      <c r="G70" s="4">
        <v>0.76670300000000002</v>
      </c>
      <c r="H70" s="4">
        <v>2</v>
      </c>
      <c r="I70" s="4">
        <v>0.92442500000000005</v>
      </c>
      <c r="J70" s="4">
        <v>7</v>
      </c>
      <c r="K70" s="4">
        <v>0.93044899999999997</v>
      </c>
      <c r="L70" s="4">
        <v>17</v>
      </c>
      <c r="M70" s="4">
        <v>0.93044899999999997</v>
      </c>
      <c r="N70" s="4">
        <v>17</v>
      </c>
      <c r="O70" s="4">
        <v>0.93044899999999997</v>
      </c>
    </row>
    <row r="71" spans="1:15">
      <c r="A71" s="5" t="s">
        <v>51</v>
      </c>
      <c r="B71" s="4">
        <v>0.96964300000000003</v>
      </c>
      <c r="C71" s="4">
        <v>0.97023800000000004</v>
      </c>
      <c r="D71" s="4">
        <v>0.96726199999999996</v>
      </c>
      <c r="E71" s="4">
        <v>0.96726199999999996</v>
      </c>
      <c r="F71" s="4">
        <v>0.62857200000000002</v>
      </c>
      <c r="G71" s="4">
        <v>0.66666700000000001</v>
      </c>
      <c r="H71" s="4">
        <v>3</v>
      </c>
      <c r="I71" s="4">
        <v>0.99702400000000002</v>
      </c>
      <c r="J71" s="4">
        <v>3</v>
      </c>
      <c r="K71" s="4">
        <v>0.99702400000000002</v>
      </c>
      <c r="L71" s="4">
        <v>13</v>
      </c>
      <c r="M71" s="4">
        <v>0.99702400000000002</v>
      </c>
      <c r="N71" s="4">
        <v>13</v>
      </c>
      <c r="O71" s="4">
        <v>0.99702400000000002</v>
      </c>
    </row>
    <row r="72" spans="1:15" s="2" customFormat="1">
      <c r="A72" s="5" t="s">
        <v>1</v>
      </c>
      <c r="B72" s="4">
        <v>0.50294099999999997</v>
      </c>
      <c r="C72" s="4">
        <v>0.51960799999999996</v>
      </c>
      <c r="D72" s="4">
        <v>0.50294099999999997</v>
      </c>
      <c r="E72" s="4">
        <v>0.51960799999999996</v>
      </c>
      <c r="F72" s="4">
        <v>0.50294099999999997</v>
      </c>
      <c r="G72" s="4">
        <v>0.51960799999999996</v>
      </c>
      <c r="H72" s="4">
        <v>1</v>
      </c>
      <c r="I72" s="4">
        <v>0.51960799999999996</v>
      </c>
      <c r="J72" s="4">
        <v>1</v>
      </c>
      <c r="K72" s="4">
        <v>0.51960799999999996</v>
      </c>
      <c r="L72" s="4">
        <v>1</v>
      </c>
      <c r="M72" s="4">
        <v>0.51960799999999996</v>
      </c>
      <c r="N72" s="4">
        <v>1</v>
      </c>
      <c r="O72" s="4">
        <v>0.51960799999999996</v>
      </c>
    </row>
    <row r="73" spans="1:15">
      <c r="A73" s="5" t="s">
        <v>2</v>
      </c>
      <c r="B73" s="4">
        <v>0.92136799999999996</v>
      </c>
      <c r="C73" s="4">
        <v>0.928844</v>
      </c>
      <c r="D73" s="4">
        <v>0.74773199999999995</v>
      </c>
      <c r="E73" s="4">
        <v>0.91676100000000005</v>
      </c>
      <c r="F73" s="4">
        <v>0.68730199999999997</v>
      </c>
      <c r="G73" s="4">
        <v>0.92778400000000005</v>
      </c>
      <c r="H73" s="4">
        <v>2</v>
      </c>
      <c r="I73" s="4">
        <v>0.93230599999999997</v>
      </c>
      <c r="J73" s="4">
        <v>2</v>
      </c>
      <c r="K73" s="4">
        <v>0.93767699999999998</v>
      </c>
      <c r="L73" s="4">
        <v>14</v>
      </c>
      <c r="M73" s="4">
        <v>0.93230599999999997</v>
      </c>
      <c r="N73" s="4">
        <v>14</v>
      </c>
      <c r="O73" s="4">
        <v>0.93661700000000003</v>
      </c>
    </row>
    <row r="74" spans="1:15">
      <c r="A74" s="5" t="s">
        <v>3</v>
      </c>
      <c r="B74" s="4">
        <v>0.88639699999999999</v>
      </c>
      <c r="C74" s="4">
        <v>0.89823799999999998</v>
      </c>
      <c r="D74" s="4">
        <v>0.86283200000000004</v>
      </c>
      <c r="E74" s="4">
        <v>0.87060000000000004</v>
      </c>
      <c r="F74" s="4">
        <v>0.79964999999999997</v>
      </c>
      <c r="G74" s="4">
        <v>0.85922600000000005</v>
      </c>
      <c r="H74" s="4">
        <v>2</v>
      </c>
      <c r="I74" s="4">
        <v>0.88299099999999997</v>
      </c>
      <c r="J74" s="4">
        <v>5</v>
      </c>
      <c r="K74" s="4">
        <v>0.89823799999999998</v>
      </c>
      <c r="L74" s="4">
        <v>16</v>
      </c>
      <c r="M74" s="4">
        <v>0.892208</v>
      </c>
      <c r="N74" s="4">
        <v>16</v>
      </c>
      <c r="O74" s="4">
        <v>0.89486699999999997</v>
      </c>
    </row>
    <row r="75" spans="1:15">
      <c r="A75" s="5" t="s">
        <v>4</v>
      </c>
      <c r="B75" s="4">
        <v>0.89535100000000001</v>
      </c>
      <c r="C75" s="4">
        <v>0.89954900000000004</v>
      </c>
      <c r="D75" s="4">
        <v>0.88358800000000004</v>
      </c>
      <c r="E75" s="4">
        <v>0.89156800000000003</v>
      </c>
      <c r="F75" s="4">
        <v>0.60870999999999997</v>
      </c>
      <c r="G75" s="4">
        <v>0.62121199999999999</v>
      </c>
      <c r="H75" s="4">
        <v>3</v>
      </c>
      <c r="I75" s="4">
        <v>0.89954900000000004</v>
      </c>
      <c r="J75" s="4">
        <v>10</v>
      </c>
      <c r="K75" s="4">
        <v>0.90145699999999995</v>
      </c>
      <c r="L75" s="4">
        <v>20</v>
      </c>
      <c r="M75" s="4">
        <v>0.90145699999999995</v>
      </c>
      <c r="N75" s="4">
        <v>20</v>
      </c>
      <c r="O75" s="4">
        <v>0.90145699999999995</v>
      </c>
    </row>
    <row r="76" spans="1:15">
      <c r="A76" s="5" t="s">
        <v>5</v>
      </c>
      <c r="B76" s="4">
        <v>0.93333299999999997</v>
      </c>
      <c r="C76" s="4">
        <v>0.93333299999999997</v>
      </c>
      <c r="D76" s="4">
        <v>0.62916700000000003</v>
      </c>
      <c r="E76" s="4">
        <v>0.64166699999999999</v>
      </c>
      <c r="F76" s="4">
        <v>0.93333299999999997</v>
      </c>
      <c r="G76" s="4">
        <v>0.93333299999999997</v>
      </c>
      <c r="H76" s="4">
        <v>1</v>
      </c>
      <c r="I76" s="4">
        <v>0.95</v>
      </c>
      <c r="J76" s="4">
        <v>1</v>
      </c>
      <c r="K76" s="4">
        <v>0.95</v>
      </c>
      <c r="L76" s="4">
        <v>11</v>
      </c>
      <c r="M76" s="4">
        <v>0.95</v>
      </c>
      <c r="N76" s="4">
        <v>11</v>
      </c>
      <c r="O76" s="4">
        <v>0.95</v>
      </c>
    </row>
    <row r="77" spans="1:15">
      <c r="A77" s="5" t="s">
        <v>6</v>
      </c>
      <c r="B77" s="4">
        <v>0.85874700000000004</v>
      </c>
      <c r="C77" s="4">
        <v>0.85874700000000004</v>
      </c>
      <c r="D77" s="4">
        <v>0.84200299999999995</v>
      </c>
      <c r="E77" s="4">
        <v>0.84906800000000004</v>
      </c>
      <c r="F77" s="4">
        <v>0.69551200000000002</v>
      </c>
      <c r="G77" s="4">
        <v>0.83923400000000004</v>
      </c>
      <c r="H77" s="4">
        <v>1</v>
      </c>
      <c r="I77" s="4">
        <v>0.81589</v>
      </c>
      <c r="J77" s="4">
        <v>1</v>
      </c>
      <c r="K77" s="4">
        <v>0.81589</v>
      </c>
      <c r="L77" s="4">
        <v>11</v>
      </c>
      <c r="M77" s="4">
        <v>0.81589</v>
      </c>
      <c r="N77" s="4">
        <v>12</v>
      </c>
      <c r="O77" s="4">
        <v>0.81589</v>
      </c>
    </row>
    <row r="78" spans="1:15">
      <c r="A78" s="5" t="s">
        <v>7</v>
      </c>
      <c r="B78" s="4">
        <v>0.92468499999999998</v>
      </c>
      <c r="C78" s="4">
        <v>0.92639700000000003</v>
      </c>
      <c r="D78" s="4">
        <v>0.913385</v>
      </c>
      <c r="E78" s="4">
        <v>0.92474299999999998</v>
      </c>
      <c r="F78" s="4">
        <v>0.82074199999999997</v>
      </c>
      <c r="G78" s="4">
        <v>0.85374799999999995</v>
      </c>
      <c r="H78" s="4">
        <v>3</v>
      </c>
      <c r="I78" s="4">
        <v>0.93052500000000005</v>
      </c>
      <c r="J78" s="4">
        <v>6</v>
      </c>
      <c r="K78" s="4">
        <v>0.93171599999999999</v>
      </c>
      <c r="L78" s="4">
        <v>16</v>
      </c>
      <c r="M78" s="4">
        <v>0.93294600000000005</v>
      </c>
      <c r="N78" s="4">
        <v>16</v>
      </c>
      <c r="O78" s="4">
        <v>0.93294600000000005</v>
      </c>
    </row>
    <row r="79" spans="1:15">
      <c r="A79" s="5" t="s">
        <v>8</v>
      </c>
      <c r="B79" s="4">
        <v>0.90934300000000001</v>
      </c>
      <c r="C79" s="4">
        <v>0.91051800000000005</v>
      </c>
      <c r="D79" s="4">
        <v>0.90756099999999995</v>
      </c>
      <c r="E79" s="4">
        <v>0.90783000000000003</v>
      </c>
      <c r="F79" s="4">
        <v>0.74732100000000001</v>
      </c>
      <c r="G79" s="4">
        <v>0.88275000000000003</v>
      </c>
      <c r="H79" s="4">
        <v>1</v>
      </c>
      <c r="I79" s="4">
        <v>0.92115599999999997</v>
      </c>
      <c r="J79" s="4">
        <v>7</v>
      </c>
      <c r="K79" s="4">
        <v>0.92250100000000002</v>
      </c>
      <c r="L79" s="4">
        <v>17</v>
      </c>
      <c r="M79" s="4">
        <v>0.92250100000000002</v>
      </c>
      <c r="N79" s="4">
        <v>17</v>
      </c>
      <c r="O79" s="4">
        <v>0.92250100000000002</v>
      </c>
    </row>
    <row r="80" spans="1:15">
      <c r="A80" s="5" t="s">
        <v>9</v>
      </c>
      <c r="B80" s="4">
        <v>0.91319099999999997</v>
      </c>
      <c r="C80" s="4">
        <v>0.92355500000000001</v>
      </c>
      <c r="D80" s="4">
        <v>0.89461900000000005</v>
      </c>
      <c r="E80" s="4">
        <v>0.91941099999999998</v>
      </c>
      <c r="F80" s="4">
        <v>0.82502799999999998</v>
      </c>
      <c r="G80" s="4">
        <v>0.84267099999999995</v>
      </c>
      <c r="H80" s="4">
        <v>2</v>
      </c>
      <c r="I80" s="4">
        <v>0.92220400000000002</v>
      </c>
      <c r="J80" s="4">
        <v>5</v>
      </c>
      <c r="K80" s="4">
        <v>0.92013199999999995</v>
      </c>
      <c r="L80" s="4">
        <v>15</v>
      </c>
      <c r="M80" s="4">
        <v>0.92703800000000003</v>
      </c>
      <c r="N80" s="4">
        <v>15</v>
      </c>
      <c r="O80" s="4">
        <v>0.92703800000000003</v>
      </c>
    </row>
    <row r="81" spans="1:15">
      <c r="A81" s="5" t="s">
        <v>10</v>
      </c>
      <c r="B81" s="4">
        <v>0.83445400000000003</v>
      </c>
      <c r="C81" s="4">
        <v>0.83613400000000004</v>
      </c>
      <c r="D81" s="4">
        <v>0.82858500000000002</v>
      </c>
      <c r="E81" s="4">
        <v>0.83599400000000001</v>
      </c>
      <c r="F81" s="4">
        <v>0.77263300000000001</v>
      </c>
      <c r="G81" s="4">
        <v>0.80511200000000005</v>
      </c>
      <c r="H81" s="4">
        <v>1</v>
      </c>
      <c r="I81" s="4">
        <v>0.84341699999999997</v>
      </c>
      <c r="J81" s="4">
        <v>1</v>
      </c>
      <c r="K81" s="4">
        <v>0.85161100000000001</v>
      </c>
      <c r="L81" s="4">
        <v>3</v>
      </c>
      <c r="M81" s="4">
        <v>0.84635899999999997</v>
      </c>
      <c r="N81" s="4">
        <v>3</v>
      </c>
      <c r="O81" s="4">
        <v>0.84635899999999997</v>
      </c>
    </row>
    <row r="82" spans="1:15">
      <c r="A82" s="5" t="s">
        <v>11</v>
      </c>
      <c r="B82" s="4">
        <v>0.72810699999999995</v>
      </c>
      <c r="C82" s="4">
        <v>0.77622999999999998</v>
      </c>
      <c r="D82" s="4">
        <v>0.59124200000000005</v>
      </c>
      <c r="E82" s="4">
        <v>0.60226599999999997</v>
      </c>
      <c r="F82" s="4">
        <v>0.72810699999999995</v>
      </c>
      <c r="G82" s="4">
        <v>0.77622999999999998</v>
      </c>
      <c r="H82" s="4">
        <v>3</v>
      </c>
      <c r="I82" s="4">
        <v>0.77435900000000002</v>
      </c>
      <c r="J82" s="4">
        <v>9</v>
      </c>
      <c r="K82" s="4">
        <v>0.83228599999999997</v>
      </c>
      <c r="L82" s="4">
        <v>18</v>
      </c>
      <c r="M82" s="4">
        <v>0.83228599999999997</v>
      </c>
      <c r="N82" s="4">
        <v>26</v>
      </c>
      <c r="O82" s="4">
        <v>0.83228599999999997</v>
      </c>
    </row>
    <row r="83" spans="1:15">
      <c r="A83" s="5" t="s">
        <v>12</v>
      </c>
      <c r="B83" s="4">
        <v>0.85444799999999999</v>
      </c>
      <c r="C83" s="4">
        <v>0.85741999999999996</v>
      </c>
      <c r="D83" s="4">
        <v>0.822106</v>
      </c>
      <c r="E83" s="4">
        <v>0.83469300000000002</v>
      </c>
      <c r="F83" s="4">
        <v>0.811859</v>
      </c>
      <c r="G83" s="4">
        <v>0.81585099999999999</v>
      </c>
      <c r="H83" s="4">
        <v>3</v>
      </c>
      <c r="I83" s="4">
        <v>0.82614600000000005</v>
      </c>
      <c r="J83" s="4">
        <v>3</v>
      </c>
      <c r="K83" s="4">
        <v>0.82614600000000005</v>
      </c>
      <c r="L83" s="4">
        <v>12</v>
      </c>
      <c r="M83" s="4">
        <v>0.82614600000000005</v>
      </c>
      <c r="N83" s="4">
        <v>12</v>
      </c>
      <c r="O83" s="4">
        <v>0.82614600000000005</v>
      </c>
    </row>
    <row r="84" spans="1:15">
      <c r="A84" s="5" t="s">
        <v>13</v>
      </c>
      <c r="B84" s="4">
        <v>0.82972800000000002</v>
      </c>
      <c r="C84" s="4">
        <v>0.83446900000000002</v>
      </c>
      <c r="D84" s="4">
        <v>0.81890499999999999</v>
      </c>
      <c r="E84" s="4">
        <v>0.82195300000000004</v>
      </c>
      <c r="F84" s="4">
        <v>0.75211600000000001</v>
      </c>
      <c r="G84" s="4">
        <v>0.76878400000000002</v>
      </c>
      <c r="H84" s="4">
        <v>1</v>
      </c>
      <c r="I84" s="4">
        <v>0.834368</v>
      </c>
      <c r="J84" s="4">
        <v>9</v>
      </c>
      <c r="K84" s="4">
        <v>0.83559700000000003</v>
      </c>
      <c r="L84" s="4">
        <v>19</v>
      </c>
      <c r="M84" s="4">
        <v>0.83559700000000003</v>
      </c>
      <c r="N84" s="4">
        <v>20</v>
      </c>
      <c r="O84" s="4">
        <v>0.83672599999999997</v>
      </c>
    </row>
    <row r="85" spans="1:15">
      <c r="A85" s="5" t="s">
        <v>14</v>
      </c>
      <c r="B85" s="4">
        <v>0.92310899999999996</v>
      </c>
      <c r="C85" s="4">
        <v>0.92716500000000002</v>
      </c>
      <c r="D85" s="4">
        <v>0.90387499999999998</v>
      </c>
      <c r="E85" s="4">
        <v>0.91680700000000004</v>
      </c>
      <c r="F85" s="4">
        <v>0.87790500000000005</v>
      </c>
      <c r="G85" s="4">
        <v>0.88526199999999999</v>
      </c>
      <c r="H85" s="4">
        <v>1</v>
      </c>
      <c r="I85" s="4">
        <v>0.93740199999999996</v>
      </c>
      <c r="J85" s="4">
        <v>6</v>
      </c>
      <c r="K85" s="4">
        <v>0.94692600000000005</v>
      </c>
      <c r="L85" s="4">
        <v>13</v>
      </c>
      <c r="M85" s="4">
        <v>0.94454499999999997</v>
      </c>
      <c r="N85" s="4">
        <v>13</v>
      </c>
      <c r="O85" s="4">
        <v>0.94454499999999997</v>
      </c>
    </row>
    <row r="86" spans="1:15">
      <c r="A86" s="5" t="s">
        <v>15</v>
      </c>
      <c r="B86" s="4">
        <v>0.887486</v>
      </c>
      <c r="C86" s="4">
        <v>0.88928700000000005</v>
      </c>
      <c r="D86" s="4">
        <v>0.86686399999999997</v>
      </c>
      <c r="E86" s="4">
        <v>0.88076600000000005</v>
      </c>
      <c r="F86" s="4">
        <v>0.86153500000000005</v>
      </c>
      <c r="G86" s="4">
        <v>0.87191399999999997</v>
      </c>
      <c r="H86" s="4">
        <v>3</v>
      </c>
      <c r="I86" s="4">
        <v>0.90154199999999995</v>
      </c>
      <c r="J86" s="4">
        <v>9</v>
      </c>
      <c r="K86" s="4">
        <v>0.90154199999999995</v>
      </c>
      <c r="L86" s="4">
        <v>19</v>
      </c>
      <c r="M86" s="4">
        <v>0.90292700000000004</v>
      </c>
      <c r="N86" s="4">
        <v>19</v>
      </c>
      <c r="O86" s="4">
        <v>0.90292700000000004</v>
      </c>
    </row>
    <row r="87" spans="1:15">
      <c r="A87" s="5" t="s">
        <v>16</v>
      </c>
      <c r="B87" s="4">
        <v>0.88194399999999995</v>
      </c>
      <c r="C87" s="4">
        <v>0.88315399999999999</v>
      </c>
      <c r="D87" s="4">
        <v>0.73738400000000004</v>
      </c>
      <c r="E87" s="4">
        <v>0.85296099999999997</v>
      </c>
      <c r="F87" s="4">
        <v>0.86832900000000002</v>
      </c>
      <c r="G87" s="4">
        <v>0.87119100000000005</v>
      </c>
      <c r="H87" s="4">
        <v>2</v>
      </c>
      <c r="I87" s="4">
        <v>0.88248199999999999</v>
      </c>
      <c r="J87" s="4">
        <v>6</v>
      </c>
      <c r="K87" s="4">
        <v>0.88344800000000001</v>
      </c>
      <c r="L87" s="4">
        <v>14</v>
      </c>
      <c r="M87" s="4">
        <v>0.88336499999999996</v>
      </c>
      <c r="N87" s="4">
        <v>17</v>
      </c>
      <c r="O87" s="4">
        <v>0.88302800000000004</v>
      </c>
    </row>
    <row r="88" spans="1:15">
      <c r="A88" s="5" t="s">
        <v>17</v>
      </c>
      <c r="B88" s="4">
        <v>0.79994399999999999</v>
      </c>
      <c r="C88" s="4">
        <v>0.81187699999999996</v>
      </c>
      <c r="D88" s="4">
        <v>0.78912499999999997</v>
      </c>
      <c r="E88" s="4">
        <v>0.80590099999999998</v>
      </c>
      <c r="F88" s="4">
        <v>0.74409899999999995</v>
      </c>
      <c r="G88" s="4">
        <v>0.78293100000000004</v>
      </c>
      <c r="H88" s="4">
        <v>1</v>
      </c>
      <c r="I88" s="4">
        <v>0.80789299999999997</v>
      </c>
      <c r="J88" s="4">
        <v>7</v>
      </c>
      <c r="K88" s="4">
        <v>0.81386999999999998</v>
      </c>
      <c r="L88" s="4">
        <v>13</v>
      </c>
      <c r="M88" s="4">
        <v>0.80988499999999997</v>
      </c>
      <c r="N88" s="4">
        <v>13</v>
      </c>
      <c r="O88" s="4">
        <v>0.80988499999999997</v>
      </c>
    </row>
    <row r="89" spans="1:15">
      <c r="A89" s="5" t="s">
        <v>18</v>
      </c>
      <c r="B89" s="4">
        <v>0.88525299999999996</v>
      </c>
      <c r="C89" s="4">
        <v>0.88707400000000003</v>
      </c>
      <c r="D89" s="4">
        <v>0.85221000000000002</v>
      </c>
      <c r="E89" s="4">
        <v>0.86161100000000002</v>
      </c>
      <c r="F89" s="4">
        <v>0.75527900000000003</v>
      </c>
      <c r="G89" s="4">
        <v>0.87903699999999996</v>
      </c>
      <c r="H89" s="4">
        <v>2</v>
      </c>
      <c r="I89" s="4">
        <v>0.88556000000000001</v>
      </c>
      <c r="J89" s="4">
        <v>7</v>
      </c>
      <c r="K89" s="4">
        <v>0.88777200000000001</v>
      </c>
      <c r="L89" s="4">
        <v>16</v>
      </c>
      <c r="M89" s="4">
        <v>0.88777200000000001</v>
      </c>
      <c r="N89" s="4">
        <v>16</v>
      </c>
      <c r="O89" s="4">
        <v>0.88831499999999997</v>
      </c>
    </row>
    <row r="90" spans="1:15">
      <c r="A90" s="5" t="s">
        <v>19</v>
      </c>
      <c r="B90" s="4">
        <v>0.89274500000000001</v>
      </c>
      <c r="C90" s="4">
        <v>0.89397300000000002</v>
      </c>
      <c r="D90" s="4">
        <v>0.884598</v>
      </c>
      <c r="E90" s="4">
        <v>0.88839299999999999</v>
      </c>
      <c r="F90" s="4">
        <v>0.72745499999999996</v>
      </c>
      <c r="G90" s="4">
        <v>0.86049100000000001</v>
      </c>
      <c r="H90" s="4">
        <v>1</v>
      </c>
      <c r="I90" s="4">
        <v>0.88281200000000004</v>
      </c>
      <c r="J90" s="4">
        <v>2</v>
      </c>
      <c r="K90" s="4">
        <v>0.890625</v>
      </c>
      <c r="L90" s="4">
        <v>4</v>
      </c>
      <c r="M90" s="4">
        <v>0.88504499999999997</v>
      </c>
      <c r="N90" s="4">
        <v>4</v>
      </c>
      <c r="O90" s="4">
        <v>0.88504499999999997</v>
      </c>
    </row>
    <row r="91" spans="1:15">
      <c r="A91" s="5" t="s">
        <v>20</v>
      </c>
      <c r="B91" s="4">
        <v>0.89563700000000002</v>
      </c>
      <c r="C91" s="4">
        <v>0.90642599999999995</v>
      </c>
      <c r="D91" s="4">
        <v>0.69571899999999998</v>
      </c>
      <c r="E91" s="4">
        <v>0.86672499999999997</v>
      </c>
      <c r="F91" s="4">
        <v>0.706237</v>
      </c>
      <c r="G91" s="4">
        <v>0.90162100000000001</v>
      </c>
      <c r="H91" s="4">
        <v>1</v>
      </c>
      <c r="I91" s="4">
        <v>0.91613299999999998</v>
      </c>
      <c r="J91" s="4">
        <v>4</v>
      </c>
      <c r="K91" s="4">
        <v>0.91627800000000004</v>
      </c>
      <c r="L91" s="4">
        <v>12</v>
      </c>
      <c r="M91" s="4">
        <v>0.92113199999999995</v>
      </c>
      <c r="N91" s="4">
        <v>12</v>
      </c>
      <c r="O91" s="4">
        <v>0.92113199999999995</v>
      </c>
    </row>
    <row r="92" spans="1:15">
      <c r="A92" s="9"/>
      <c r="B92" s="9">
        <f>AVERAGE(B4:B91)</f>
        <v>0.82700929545454538</v>
      </c>
      <c r="C92" s="9">
        <f>AVERAGE(C4:C91)</f>
        <v>0.83318781818181809</v>
      </c>
      <c r="D92" s="9"/>
      <c r="E92" s="9"/>
      <c r="F92" s="9"/>
      <c r="G92" s="9"/>
      <c r="H92" s="9"/>
      <c r="I92" s="9">
        <f>AVERAGE(I4:I91)</f>
        <v>0.83409763636363621</v>
      </c>
      <c r="J92" s="9"/>
      <c r="K92" s="9">
        <f>AVERAGE(K4:K91)</f>
        <v>0.83961295454545459</v>
      </c>
      <c r="L92" s="9"/>
      <c r="M92" s="9">
        <f>AVERAGE(M4:M91)</f>
        <v>0.8396795113636365</v>
      </c>
      <c r="N92" s="9"/>
      <c r="O92" s="9">
        <f>AVERAGE(O4:O91)</f>
        <v>0.84044964772727271</v>
      </c>
    </row>
  </sheetData>
  <mergeCells count="8">
    <mergeCell ref="J2:K2"/>
    <mergeCell ref="L2:M2"/>
    <mergeCell ref="N2:O2"/>
    <mergeCell ref="B1:G1"/>
    <mergeCell ref="B2:C2"/>
    <mergeCell ref="D2:E2"/>
    <mergeCell ref="F2:G2"/>
    <mergeCell ref="H2:I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92"/>
  <sheetViews>
    <sheetView topLeftCell="B1" workbookViewId="0">
      <selection activeCell="H2" sqref="H2:O2"/>
    </sheetView>
  </sheetViews>
  <sheetFormatPr baseColWidth="10" defaultColWidth="8.83203125" defaultRowHeight="14" x14ac:dyDescent="0"/>
  <cols>
    <col min="1" max="1" width="30.6640625" bestFit="1" customWidth="1"/>
    <col min="2" max="2" width="8.33203125" bestFit="1" customWidth="1"/>
  </cols>
  <sheetData>
    <row r="1" spans="1:15">
      <c r="A1" s="4"/>
      <c r="B1" s="27" t="s">
        <v>93</v>
      </c>
      <c r="C1" s="27"/>
      <c r="D1" s="27"/>
      <c r="E1" s="27"/>
      <c r="F1" s="27"/>
      <c r="G1" s="27"/>
      <c r="H1" s="4"/>
      <c r="I1" s="4"/>
      <c r="J1" s="4"/>
      <c r="K1" s="4"/>
      <c r="L1" s="4"/>
      <c r="M1" s="4"/>
      <c r="N1" s="4"/>
      <c r="O1" s="4"/>
    </row>
    <row r="2" spans="1:15" ht="29.25" customHeight="1">
      <c r="A2" s="5"/>
      <c r="B2" s="27" t="s">
        <v>94</v>
      </c>
      <c r="C2" s="27"/>
      <c r="D2" s="27" t="s">
        <v>95</v>
      </c>
      <c r="E2" s="27"/>
      <c r="F2" s="27" t="s">
        <v>96</v>
      </c>
      <c r="G2" s="27"/>
      <c r="H2" s="28" t="s">
        <v>125</v>
      </c>
      <c r="I2" s="28"/>
      <c r="J2" s="28" t="s">
        <v>126</v>
      </c>
      <c r="K2" s="28"/>
      <c r="L2" s="28" t="s">
        <v>127</v>
      </c>
      <c r="M2" s="28"/>
      <c r="N2" s="28" t="s">
        <v>128</v>
      </c>
      <c r="O2" s="28"/>
    </row>
    <row r="3" spans="1:15">
      <c r="A3" s="5" t="s">
        <v>0</v>
      </c>
      <c r="B3" s="8" t="s">
        <v>91</v>
      </c>
      <c r="C3" s="8" t="s">
        <v>92</v>
      </c>
      <c r="D3" s="8" t="s">
        <v>91</v>
      </c>
      <c r="E3" s="8" t="s">
        <v>92</v>
      </c>
      <c r="F3" s="8" t="s">
        <v>91</v>
      </c>
      <c r="G3" s="8" t="s">
        <v>92</v>
      </c>
      <c r="H3" s="8" t="s">
        <v>90</v>
      </c>
      <c r="I3" s="8" t="s">
        <v>89</v>
      </c>
      <c r="J3" s="8" t="s">
        <v>90</v>
      </c>
      <c r="K3" s="8" t="s">
        <v>89</v>
      </c>
      <c r="L3" s="8" t="s">
        <v>90</v>
      </c>
      <c r="M3" s="8" t="s">
        <v>89</v>
      </c>
      <c r="N3" s="8" t="s">
        <v>90</v>
      </c>
      <c r="O3" s="8" t="s">
        <v>89</v>
      </c>
    </row>
    <row r="4" spans="1:15">
      <c r="A4" s="5" t="s">
        <v>52</v>
      </c>
      <c r="B4" s="4">
        <v>0.61666699999999997</v>
      </c>
      <c r="C4" s="4">
        <v>0.61666699999999997</v>
      </c>
      <c r="D4" s="4">
        <v>0.61666699999999997</v>
      </c>
      <c r="E4" s="4">
        <v>0.61666699999999997</v>
      </c>
      <c r="F4" s="4">
        <v>0.61666699999999997</v>
      </c>
      <c r="G4" s="4">
        <v>0.61666699999999997</v>
      </c>
      <c r="H4" s="4">
        <v>1</v>
      </c>
      <c r="I4" s="4">
        <v>0.67333299999999996</v>
      </c>
      <c r="J4" s="4">
        <v>1</v>
      </c>
      <c r="K4" s="4">
        <v>0.67333299999999996</v>
      </c>
      <c r="L4" s="4">
        <v>1</v>
      </c>
      <c r="M4" s="4">
        <v>0.67333299999999996</v>
      </c>
      <c r="N4" s="4">
        <v>1</v>
      </c>
      <c r="O4" s="4">
        <v>0.67333299999999996</v>
      </c>
    </row>
    <row r="5" spans="1:15">
      <c r="A5" s="5" t="s">
        <v>53</v>
      </c>
      <c r="B5" s="4">
        <v>0.73157000000000005</v>
      </c>
      <c r="C5" s="4">
        <v>0.74659399999999998</v>
      </c>
      <c r="D5" s="4">
        <v>0.60721000000000003</v>
      </c>
      <c r="E5" s="4">
        <v>0.61798900000000001</v>
      </c>
      <c r="F5" s="4">
        <v>0.73148500000000005</v>
      </c>
      <c r="G5" s="4">
        <v>0.74659399999999998</v>
      </c>
      <c r="H5" s="4">
        <v>3</v>
      </c>
      <c r="I5" s="4">
        <v>0.76397000000000004</v>
      </c>
      <c r="J5" s="4">
        <v>10</v>
      </c>
      <c r="K5" s="4">
        <v>0.77085499999999996</v>
      </c>
      <c r="L5" s="4">
        <v>20</v>
      </c>
      <c r="M5" s="4">
        <v>0.77085499999999996</v>
      </c>
      <c r="N5" s="4">
        <v>29</v>
      </c>
      <c r="O5" s="4">
        <v>0.77102499999999996</v>
      </c>
    </row>
    <row r="6" spans="1:15">
      <c r="A6" s="5" t="s">
        <v>54</v>
      </c>
      <c r="B6" s="4">
        <v>0.78979600000000005</v>
      </c>
      <c r="C6" s="4">
        <v>0.79591800000000001</v>
      </c>
      <c r="D6" s="4">
        <v>0.78775499999999998</v>
      </c>
      <c r="E6" s="4">
        <v>0.79591800000000001</v>
      </c>
      <c r="F6" s="4">
        <v>0.70408199999999999</v>
      </c>
      <c r="G6" s="4">
        <v>0.70408199999999999</v>
      </c>
      <c r="H6" s="4">
        <v>3</v>
      </c>
      <c r="I6" s="4">
        <v>0.87755099999999997</v>
      </c>
      <c r="J6" s="4">
        <v>9</v>
      </c>
      <c r="K6" s="4">
        <v>0.88775499999999996</v>
      </c>
      <c r="L6" s="4">
        <v>19</v>
      </c>
      <c r="M6" s="4">
        <v>0.88775499999999996</v>
      </c>
      <c r="N6" s="4">
        <v>19</v>
      </c>
      <c r="O6" s="4">
        <v>0.88775499999999996</v>
      </c>
    </row>
    <row r="7" spans="1:15">
      <c r="A7" s="5" t="s">
        <v>55</v>
      </c>
      <c r="B7" s="4">
        <v>0.84803099999999998</v>
      </c>
      <c r="C7" s="4">
        <v>0.85302199999999995</v>
      </c>
      <c r="D7" s="4">
        <v>0.84418400000000005</v>
      </c>
      <c r="E7" s="4">
        <v>0.85302199999999995</v>
      </c>
      <c r="F7" s="4">
        <v>0.625</v>
      </c>
      <c r="G7" s="4">
        <v>0.625</v>
      </c>
      <c r="H7" s="4">
        <v>1</v>
      </c>
      <c r="I7" s="4">
        <v>0.90018299999999996</v>
      </c>
      <c r="J7" s="4">
        <v>5</v>
      </c>
      <c r="K7" s="4">
        <v>0.90018299999999996</v>
      </c>
      <c r="L7" s="4">
        <v>15</v>
      </c>
      <c r="M7" s="4">
        <v>0.90018299999999996</v>
      </c>
      <c r="N7" s="4">
        <v>15</v>
      </c>
      <c r="O7" s="4">
        <v>0.90018299999999996</v>
      </c>
    </row>
    <row r="8" spans="1:15">
      <c r="A8" s="5" t="s">
        <v>56</v>
      </c>
      <c r="B8" s="4">
        <v>0.79183899999999996</v>
      </c>
      <c r="C8" s="4">
        <v>0.80113599999999996</v>
      </c>
      <c r="D8" s="4">
        <v>0.79028900000000002</v>
      </c>
      <c r="E8" s="4">
        <v>0.80113599999999996</v>
      </c>
      <c r="F8" s="4">
        <v>0.67613599999999996</v>
      </c>
      <c r="G8" s="4">
        <v>0.76704499999999998</v>
      </c>
      <c r="H8" s="4">
        <v>1</v>
      </c>
      <c r="I8" s="4">
        <v>0.78977299999999995</v>
      </c>
      <c r="J8" s="4">
        <v>10</v>
      </c>
      <c r="K8" s="4">
        <v>0.80681800000000004</v>
      </c>
      <c r="L8" s="4">
        <v>19</v>
      </c>
      <c r="M8" s="4">
        <v>0.80681800000000004</v>
      </c>
      <c r="N8" s="4">
        <v>19</v>
      </c>
      <c r="O8" s="4">
        <v>0.80681800000000004</v>
      </c>
    </row>
    <row r="9" spans="1:15">
      <c r="A9" s="5" t="s">
        <v>57</v>
      </c>
      <c r="B9" s="4">
        <v>0.69035000000000002</v>
      </c>
      <c r="C9" s="4">
        <v>0.69736799999999999</v>
      </c>
      <c r="D9" s="4">
        <v>0.68157900000000005</v>
      </c>
      <c r="E9" s="4">
        <v>0.68859599999999999</v>
      </c>
      <c r="F9" s="4">
        <v>0.66030699999999998</v>
      </c>
      <c r="G9" s="4">
        <v>0.66118399999999999</v>
      </c>
      <c r="H9" s="4">
        <v>1</v>
      </c>
      <c r="I9" s="4">
        <v>0.75986799999999999</v>
      </c>
      <c r="J9" s="4">
        <v>9</v>
      </c>
      <c r="K9" s="4">
        <v>0.76863999999999999</v>
      </c>
      <c r="L9" s="4">
        <v>19</v>
      </c>
      <c r="M9" s="4">
        <v>0.76863999999999999</v>
      </c>
      <c r="N9" s="4">
        <v>19</v>
      </c>
      <c r="O9" s="4">
        <v>0.76863999999999999</v>
      </c>
    </row>
    <row r="10" spans="1:15">
      <c r="A10" s="5" t="s">
        <v>58</v>
      </c>
      <c r="B10" s="4">
        <v>0.91000599999999998</v>
      </c>
      <c r="C10" s="4">
        <v>0.91177299999999994</v>
      </c>
      <c r="D10" s="4">
        <v>0.91000599999999998</v>
      </c>
      <c r="E10" s="4">
        <v>0.91177299999999994</v>
      </c>
      <c r="F10" s="4">
        <v>0.69621699999999997</v>
      </c>
      <c r="G10" s="4">
        <v>0.85568200000000005</v>
      </c>
      <c r="H10" s="4">
        <v>1</v>
      </c>
      <c r="I10" s="4">
        <v>0.93864999999999998</v>
      </c>
      <c r="J10" s="4">
        <v>1</v>
      </c>
      <c r="K10" s="4">
        <v>0.93864999999999998</v>
      </c>
      <c r="L10" s="4">
        <v>1</v>
      </c>
      <c r="M10" s="4">
        <v>0.93864999999999998</v>
      </c>
      <c r="N10" s="4">
        <v>1</v>
      </c>
      <c r="O10" s="4">
        <v>0.93864999999999998</v>
      </c>
    </row>
    <row r="11" spans="1:15">
      <c r="A11" s="5" t="s">
        <v>59</v>
      </c>
      <c r="B11" s="4">
        <v>0.94237599999999999</v>
      </c>
      <c r="C11" s="4">
        <v>0.949291</v>
      </c>
      <c r="D11" s="4">
        <v>0.94141799999999998</v>
      </c>
      <c r="E11" s="4">
        <v>0.949291</v>
      </c>
      <c r="F11" s="4">
        <v>0.67806699999999998</v>
      </c>
      <c r="G11" s="4">
        <v>0.87659600000000004</v>
      </c>
      <c r="H11" s="4">
        <v>3</v>
      </c>
      <c r="I11" s="4">
        <v>0.96595699999999995</v>
      </c>
      <c r="J11" s="4">
        <v>10</v>
      </c>
      <c r="K11" s="4">
        <v>0.96808499999999997</v>
      </c>
      <c r="L11" s="4">
        <v>19</v>
      </c>
      <c r="M11" s="4">
        <v>0.96808499999999997</v>
      </c>
      <c r="N11" s="4">
        <v>19</v>
      </c>
      <c r="O11" s="4">
        <v>0.96808499999999997</v>
      </c>
    </row>
    <row r="12" spans="1:15">
      <c r="A12" s="5" t="s">
        <v>60</v>
      </c>
      <c r="B12" s="4">
        <v>0.88481600000000005</v>
      </c>
      <c r="C12" s="4">
        <v>0.89095999999999997</v>
      </c>
      <c r="D12" s="4">
        <v>0.88290999999999997</v>
      </c>
      <c r="E12" s="4">
        <v>0.89095999999999997</v>
      </c>
      <c r="F12" s="4">
        <v>0.65679399999999999</v>
      </c>
      <c r="G12" s="4">
        <v>0.72485900000000003</v>
      </c>
      <c r="H12" s="4">
        <v>2</v>
      </c>
      <c r="I12" s="4">
        <v>0.928531</v>
      </c>
      <c r="J12" s="4">
        <v>8</v>
      </c>
      <c r="K12" s="4">
        <v>0.928531</v>
      </c>
      <c r="L12" s="4">
        <v>16</v>
      </c>
      <c r="M12" s="4">
        <v>0.928531</v>
      </c>
      <c r="N12" s="4">
        <v>16</v>
      </c>
      <c r="O12" s="4">
        <v>0.928531</v>
      </c>
    </row>
    <row r="13" spans="1:15" s="2" customFormat="1">
      <c r="A13" s="5" t="s">
        <v>61</v>
      </c>
      <c r="B13" s="4">
        <v>0.49027799999999999</v>
      </c>
      <c r="C13" s="4">
        <v>0.50694399999999995</v>
      </c>
      <c r="D13" s="4">
        <v>0.49027799999999999</v>
      </c>
      <c r="E13" s="4">
        <v>0.50694399999999995</v>
      </c>
      <c r="F13" s="4">
        <v>0.49027799999999999</v>
      </c>
      <c r="G13" s="4">
        <v>0.50694399999999995</v>
      </c>
      <c r="H13" s="4">
        <v>1</v>
      </c>
      <c r="I13" s="4">
        <v>0.50694399999999995</v>
      </c>
      <c r="J13" s="4">
        <v>1</v>
      </c>
      <c r="K13" s="4">
        <v>0.50694399999999995</v>
      </c>
      <c r="L13" s="4">
        <v>1</v>
      </c>
      <c r="M13" s="4">
        <v>0.50694399999999995</v>
      </c>
      <c r="N13" s="4">
        <v>1</v>
      </c>
      <c r="O13" s="4">
        <v>0.50694399999999995</v>
      </c>
    </row>
    <row r="14" spans="1:15">
      <c r="A14" s="5" t="s">
        <v>62</v>
      </c>
      <c r="B14" s="4">
        <v>0.84545800000000004</v>
      </c>
      <c r="C14" s="4">
        <v>0.85264200000000001</v>
      </c>
      <c r="D14" s="4">
        <v>0.84299900000000005</v>
      </c>
      <c r="E14" s="4">
        <v>0.85264200000000001</v>
      </c>
      <c r="F14" s="4">
        <v>0.70537700000000003</v>
      </c>
      <c r="G14" s="4">
        <v>0.749637</v>
      </c>
      <c r="H14" s="4">
        <v>2</v>
      </c>
      <c r="I14" s="4">
        <v>0.87264200000000003</v>
      </c>
      <c r="J14" s="4">
        <v>10</v>
      </c>
      <c r="K14" s="4">
        <v>0.87077700000000002</v>
      </c>
      <c r="L14" s="4">
        <v>20</v>
      </c>
      <c r="M14" s="4">
        <v>0.87077700000000002</v>
      </c>
      <c r="N14" s="4">
        <v>20</v>
      </c>
      <c r="O14" s="4">
        <v>0.87077700000000002</v>
      </c>
    </row>
    <row r="15" spans="1:15">
      <c r="A15" s="5" t="s">
        <v>63</v>
      </c>
      <c r="B15" s="4">
        <v>0.84270800000000001</v>
      </c>
      <c r="C15" s="4">
        <v>0.84635400000000005</v>
      </c>
      <c r="D15" s="4">
        <v>0.83404900000000004</v>
      </c>
      <c r="E15" s="4">
        <v>0.84114599999999995</v>
      </c>
      <c r="F15" s="4">
        <v>0.66712199999999999</v>
      </c>
      <c r="G15" s="4">
        <v>0.75651000000000002</v>
      </c>
      <c r="H15" s="4">
        <v>3</v>
      </c>
      <c r="I15" s="4">
        <v>0.85807299999999997</v>
      </c>
      <c r="J15" s="4">
        <v>5</v>
      </c>
      <c r="K15" s="4">
        <v>0.859375</v>
      </c>
      <c r="L15" s="4">
        <v>14</v>
      </c>
      <c r="M15" s="4">
        <v>0.859375</v>
      </c>
      <c r="N15" s="4">
        <v>14</v>
      </c>
      <c r="O15" s="4">
        <v>0.859375</v>
      </c>
    </row>
    <row r="16" spans="1:15">
      <c r="A16" s="5" t="s">
        <v>64</v>
      </c>
      <c r="B16" s="4">
        <v>0.67062500000000003</v>
      </c>
      <c r="C16" s="4">
        <v>0.69374999999999998</v>
      </c>
      <c r="D16" s="4">
        <v>0.64437500000000003</v>
      </c>
      <c r="E16" s="4">
        <v>0.6875</v>
      </c>
      <c r="F16" s="4">
        <v>0.66187499999999999</v>
      </c>
      <c r="G16" s="4">
        <v>0.66874999999999996</v>
      </c>
      <c r="H16" s="4">
        <v>1</v>
      </c>
      <c r="I16" s="4">
        <v>0.66874999999999996</v>
      </c>
      <c r="J16" s="4">
        <v>1</v>
      </c>
      <c r="K16" s="4">
        <v>0.6875</v>
      </c>
      <c r="L16" s="4">
        <v>17</v>
      </c>
      <c r="M16" s="4">
        <v>0.67500000000000004</v>
      </c>
      <c r="N16" s="4">
        <v>25</v>
      </c>
      <c r="O16" s="4">
        <v>0.67500000000000004</v>
      </c>
    </row>
    <row r="17" spans="1:15" s="2" customFormat="1">
      <c r="A17" s="5" t="s">
        <v>65</v>
      </c>
      <c r="B17" s="4">
        <v>0.41723700000000002</v>
      </c>
      <c r="C17" s="4">
        <v>0.43552600000000002</v>
      </c>
      <c r="D17" s="4">
        <v>0.41723700000000002</v>
      </c>
      <c r="E17" s="4">
        <v>0.43552600000000002</v>
      </c>
      <c r="F17" s="4">
        <v>0.41723700000000002</v>
      </c>
      <c r="G17" s="4">
        <v>0.43552600000000002</v>
      </c>
      <c r="H17" s="4">
        <v>1</v>
      </c>
      <c r="I17" s="4">
        <v>0.43552600000000002</v>
      </c>
      <c r="J17" s="4">
        <v>1</v>
      </c>
      <c r="K17" s="4">
        <v>0.43552600000000002</v>
      </c>
      <c r="L17" s="4">
        <v>1</v>
      </c>
      <c r="M17" s="4">
        <v>0.43552600000000002</v>
      </c>
      <c r="N17" s="4">
        <v>1</v>
      </c>
      <c r="O17" s="4">
        <v>0.43552600000000002</v>
      </c>
    </row>
    <row r="18" spans="1:15">
      <c r="A18" s="5" t="s">
        <v>66</v>
      </c>
      <c r="B18" s="4">
        <v>0.635328</v>
      </c>
      <c r="C18" s="4">
        <v>0.72245800000000004</v>
      </c>
      <c r="D18" s="4">
        <v>0.635328</v>
      </c>
      <c r="E18" s="4">
        <v>0.72245800000000004</v>
      </c>
      <c r="F18" s="4">
        <v>0.62605900000000003</v>
      </c>
      <c r="G18" s="4">
        <v>0.70233000000000001</v>
      </c>
      <c r="H18" s="4">
        <v>1</v>
      </c>
      <c r="I18" s="4">
        <v>0.77648300000000003</v>
      </c>
      <c r="J18" s="4">
        <v>1</v>
      </c>
      <c r="K18" s="4">
        <v>0.77648300000000003</v>
      </c>
      <c r="L18" s="4">
        <v>1</v>
      </c>
      <c r="M18" s="4">
        <v>0.77648300000000003</v>
      </c>
      <c r="N18" s="4">
        <v>1</v>
      </c>
      <c r="O18" s="4">
        <v>0.77648300000000003</v>
      </c>
    </row>
    <row r="19" spans="1:15">
      <c r="A19" s="5" t="s">
        <v>67</v>
      </c>
      <c r="B19" s="4">
        <v>0.77448300000000003</v>
      </c>
      <c r="C19" s="4">
        <v>0.78983499999999995</v>
      </c>
      <c r="D19" s="4">
        <v>0.77391699999999997</v>
      </c>
      <c r="E19" s="4">
        <v>0.78983499999999995</v>
      </c>
      <c r="F19" s="4">
        <v>0.63324199999999997</v>
      </c>
      <c r="G19" s="4">
        <v>0.63324199999999997</v>
      </c>
      <c r="H19" s="4">
        <v>1</v>
      </c>
      <c r="I19" s="4">
        <v>0.87087899999999996</v>
      </c>
      <c r="J19" s="4">
        <v>1</v>
      </c>
      <c r="K19" s="4">
        <v>0.87087899999999996</v>
      </c>
      <c r="L19" s="4">
        <v>2</v>
      </c>
      <c r="M19" s="4">
        <v>0.87087899999999996</v>
      </c>
      <c r="N19" s="4">
        <v>2</v>
      </c>
      <c r="O19" s="4">
        <v>0.87087899999999996</v>
      </c>
    </row>
    <row r="20" spans="1:15">
      <c r="A20" s="5" t="s">
        <v>68</v>
      </c>
      <c r="B20" s="4">
        <v>0.68181800000000004</v>
      </c>
      <c r="C20" s="4">
        <v>0.68181800000000004</v>
      </c>
      <c r="D20" s="4">
        <v>0.66467699999999996</v>
      </c>
      <c r="E20" s="4">
        <v>0.676342</v>
      </c>
      <c r="F20" s="4">
        <v>0.67272699999999996</v>
      </c>
      <c r="G20" s="4">
        <v>0.68181800000000004</v>
      </c>
      <c r="H20" s="4">
        <v>1</v>
      </c>
      <c r="I20" s="4">
        <v>0.68181800000000004</v>
      </c>
      <c r="J20" s="4">
        <v>1</v>
      </c>
      <c r="K20" s="4">
        <v>0.68181800000000004</v>
      </c>
      <c r="L20" s="4">
        <v>6</v>
      </c>
      <c r="M20" s="4">
        <v>0.72782000000000002</v>
      </c>
      <c r="N20" s="4">
        <v>6</v>
      </c>
      <c r="O20" s="4">
        <v>0.72782000000000002</v>
      </c>
    </row>
    <row r="21" spans="1:15" s="2" customFormat="1">
      <c r="A21" s="5" t="s">
        <v>69</v>
      </c>
      <c r="B21" s="4">
        <v>0.38888899999999998</v>
      </c>
      <c r="C21" s="4">
        <v>0.38888899999999998</v>
      </c>
      <c r="D21" s="4">
        <v>0.38888899999999998</v>
      </c>
      <c r="E21" s="4">
        <v>0.38888899999999998</v>
      </c>
      <c r="F21" s="4">
        <v>0.38888899999999998</v>
      </c>
      <c r="G21" s="4">
        <v>0.38888899999999998</v>
      </c>
      <c r="H21" s="4">
        <v>1</v>
      </c>
      <c r="I21" s="4">
        <v>0.38888899999999998</v>
      </c>
      <c r="J21" s="4">
        <v>1</v>
      </c>
      <c r="K21" s="4">
        <v>0.38888899999999998</v>
      </c>
      <c r="L21" s="4">
        <v>1</v>
      </c>
      <c r="M21" s="4">
        <v>0.38888899999999998</v>
      </c>
      <c r="N21" s="4">
        <v>1</v>
      </c>
      <c r="O21" s="4">
        <v>0.38888899999999998</v>
      </c>
    </row>
    <row r="22" spans="1:15" s="2" customFormat="1">
      <c r="A22" s="5" t="s">
        <v>70</v>
      </c>
      <c r="B22" s="4">
        <v>0.409524</v>
      </c>
      <c r="C22" s="4">
        <v>0.42857099999999998</v>
      </c>
      <c r="D22" s="4">
        <v>0.409524</v>
      </c>
      <c r="E22" s="4">
        <v>0.42857099999999998</v>
      </c>
      <c r="F22" s="4">
        <v>0.409524</v>
      </c>
      <c r="G22" s="4">
        <v>0.42857099999999998</v>
      </c>
      <c r="H22" s="4">
        <v>1</v>
      </c>
      <c r="I22" s="4">
        <v>0.42857099999999998</v>
      </c>
      <c r="J22" s="4">
        <v>1</v>
      </c>
      <c r="K22" s="4">
        <v>0.42857099999999998</v>
      </c>
      <c r="L22" s="4">
        <v>1</v>
      </c>
      <c r="M22" s="4">
        <v>0.42857099999999998</v>
      </c>
      <c r="N22" s="4">
        <v>1</v>
      </c>
      <c r="O22" s="4">
        <v>0.42857099999999998</v>
      </c>
    </row>
    <row r="23" spans="1:15">
      <c r="A23" s="5" t="s">
        <v>71</v>
      </c>
      <c r="B23" s="4">
        <v>0.61180599999999996</v>
      </c>
      <c r="C23" s="4">
        <v>0.61805600000000005</v>
      </c>
      <c r="D23" s="4">
        <v>0.60694499999999996</v>
      </c>
      <c r="E23" s="4">
        <v>0.61805600000000005</v>
      </c>
      <c r="F23" s="4">
        <v>0.61180599999999996</v>
      </c>
      <c r="G23" s="4">
        <v>0.61805600000000005</v>
      </c>
      <c r="H23" s="4">
        <v>1</v>
      </c>
      <c r="I23" s="4">
        <v>0.67361099999999996</v>
      </c>
      <c r="J23" s="4">
        <v>10</v>
      </c>
      <c r="K23" s="4">
        <v>0.6875</v>
      </c>
      <c r="L23" s="4">
        <v>19</v>
      </c>
      <c r="M23" s="4">
        <v>0.6875</v>
      </c>
      <c r="N23" s="4">
        <v>28</v>
      </c>
      <c r="O23" s="4">
        <v>0.6875</v>
      </c>
    </row>
    <row r="24" spans="1:15">
      <c r="A24" s="5" t="s">
        <v>72</v>
      </c>
      <c r="B24" s="4">
        <v>0.80911</v>
      </c>
      <c r="C24" s="4">
        <v>0.82042700000000002</v>
      </c>
      <c r="D24" s="4">
        <v>0.76417000000000002</v>
      </c>
      <c r="E24" s="4">
        <v>0.80808100000000005</v>
      </c>
      <c r="F24" s="4">
        <v>0.71633000000000002</v>
      </c>
      <c r="G24" s="4">
        <v>0.75420900000000002</v>
      </c>
      <c r="H24" s="4">
        <v>3</v>
      </c>
      <c r="I24" s="4">
        <v>0.86588100000000001</v>
      </c>
      <c r="J24" s="4">
        <v>9</v>
      </c>
      <c r="K24" s="4">
        <v>0.872054</v>
      </c>
      <c r="L24" s="4">
        <v>19</v>
      </c>
      <c r="M24" s="4">
        <v>0.872054</v>
      </c>
      <c r="N24" s="4">
        <v>19</v>
      </c>
      <c r="O24" s="4">
        <v>0.872054</v>
      </c>
    </row>
    <row r="25" spans="1:15">
      <c r="A25" s="5" t="s">
        <v>73</v>
      </c>
      <c r="B25" s="4">
        <v>0.69374999999999998</v>
      </c>
      <c r="C25" s="4">
        <v>0.71527799999999997</v>
      </c>
      <c r="D25" s="4">
        <v>0.692361</v>
      </c>
      <c r="E25" s="4">
        <v>0.71527799999999997</v>
      </c>
      <c r="F25" s="4">
        <v>0.64305500000000004</v>
      </c>
      <c r="G25" s="4">
        <v>0.64583299999999999</v>
      </c>
      <c r="H25" s="4">
        <v>1</v>
      </c>
      <c r="I25" s="4">
        <v>0.70833299999999999</v>
      </c>
      <c r="J25" s="4">
        <v>2</v>
      </c>
      <c r="K25" s="4">
        <v>0.71527799999999997</v>
      </c>
      <c r="L25" s="4">
        <v>4</v>
      </c>
      <c r="M25" s="4">
        <v>0.71527799999999997</v>
      </c>
      <c r="N25" s="4">
        <v>4</v>
      </c>
      <c r="O25" s="4">
        <v>0.71527799999999997</v>
      </c>
    </row>
    <row r="26" spans="1:15">
      <c r="A26" s="5" t="s">
        <v>74</v>
      </c>
      <c r="B26" s="4">
        <v>0.90917499999999996</v>
      </c>
      <c r="C26" s="4">
        <v>0.91133600000000003</v>
      </c>
      <c r="D26" s="4">
        <v>0.90578000000000003</v>
      </c>
      <c r="E26" s="4">
        <v>0.91133600000000003</v>
      </c>
      <c r="F26" s="4">
        <v>0.63636400000000004</v>
      </c>
      <c r="G26" s="4">
        <v>0.63636400000000004</v>
      </c>
      <c r="H26" s="4">
        <v>2</v>
      </c>
      <c r="I26" s="4">
        <v>0.91133600000000003</v>
      </c>
      <c r="J26" s="4">
        <v>4</v>
      </c>
      <c r="K26" s="4">
        <v>0.91133600000000003</v>
      </c>
      <c r="L26" s="4">
        <v>11</v>
      </c>
      <c r="M26" s="4">
        <v>0.91133600000000003</v>
      </c>
      <c r="N26" s="4">
        <v>11</v>
      </c>
      <c r="O26" s="4">
        <v>0.91133600000000003</v>
      </c>
    </row>
    <row r="27" spans="1:15">
      <c r="A27" s="5" t="s">
        <v>75</v>
      </c>
      <c r="B27" s="4">
        <v>0.91896100000000003</v>
      </c>
      <c r="C27" s="4">
        <v>0.91896100000000003</v>
      </c>
      <c r="D27" s="4">
        <v>0.91896100000000003</v>
      </c>
      <c r="E27" s="4">
        <v>0.91896100000000003</v>
      </c>
      <c r="F27" s="4">
        <v>0.68676599999999999</v>
      </c>
      <c r="G27" s="4">
        <v>0.74805200000000005</v>
      </c>
      <c r="H27" s="4">
        <v>1</v>
      </c>
      <c r="I27" s="4">
        <v>0.93506500000000004</v>
      </c>
      <c r="J27" s="4">
        <v>1</v>
      </c>
      <c r="K27" s="4">
        <v>0.93506500000000004</v>
      </c>
      <c r="L27" s="4">
        <v>1</v>
      </c>
      <c r="M27" s="4">
        <v>0.93506500000000004</v>
      </c>
      <c r="N27" s="4">
        <v>1</v>
      </c>
      <c r="O27" s="4">
        <v>0.93506500000000004</v>
      </c>
    </row>
    <row r="28" spans="1:15">
      <c r="A28" s="5" t="s">
        <v>76</v>
      </c>
      <c r="B28" s="4">
        <v>0.86250000000000004</v>
      </c>
      <c r="C28" s="4">
        <v>0.86250000000000004</v>
      </c>
      <c r="D28" s="4">
        <v>0.86218799999999995</v>
      </c>
      <c r="E28" s="4">
        <v>0.86250000000000004</v>
      </c>
      <c r="F28" s="4">
        <v>0.86250000000000004</v>
      </c>
      <c r="G28" s="4">
        <v>0.86250000000000004</v>
      </c>
      <c r="H28" s="4">
        <v>1</v>
      </c>
      <c r="I28" s="4">
        <v>0.86250000000000004</v>
      </c>
      <c r="J28" s="4">
        <v>1</v>
      </c>
      <c r="K28" s="4">
        <v>0.86250000000000004</v>
      </c>
      <c r="L28" s="4">
        <v>2</v>
      </c>
      <c r="M28" s="4">
        <v>0.86250000000000004</v>
      </c>
      <c r="N28" s="4">
        <v>2</v>
      </c>
      <c r="O28" s="4">
        <v>0.86250000000000004</v>
      </c>
    </row>
    <row r="29" spans="1:15">
      <c r="A29" s="5" t="s">
        <v>77</v>
      </c>
      <c r="B29" s="4">
        <v>0.89360200000000001</v>
      </c>
      <c r="C29" s="4">
        <v>0.90386299999999997</v>
      </c>
      <c r="D29" s="4">
        <v>0.883714</v>
      </c>
      <c r="E29" s="4">
        <v>0.88893800000000001</v>
      </c>
      <c r="F29" s="4">
        <v>0.69842000000000004</v>
      </c>
      <c r="G29" s="4">
        <v>0.69842000000000004</v>
      </c>
      <c r="H29" s="4">
        <v>3</v>
      </c>
      <c r="I29" s="4">
        <v>0.93327499999999997</v>
      </c>
      <c r="J29" s="4">
        <v>10</v>
      </c>
      <c r="K29" s="4">
        <v>0.93700600000000001</v>
      </c>
      <c r="L29" s="4">
        <v>20</v>
      </c>
      <c r="M29" s="4">
        <v>0.94073799999999996</v>
      </c>
      <c r="N29" s="4">
        <v>20</v>
      </c>
      <c r="O29" s="4">
        <v>0.94073799999999996</v>
      </c>
    </row>
    <row r="30" spans="1:15">
      <c r="A30" s="5" t="s">
        <v>78</v>
      </c>
      <c r="B30" s="4">
        <v>0.83877100000000004</v>
      </c>
      <c r="C30" s="4">
        <v>0.863757</v>
      </c>
      <c r="D30" s="4">
        <v>0.83877100000000004</v>
      </c>
      <c r="E30" s="4">
        <v>0.863757</v>
      </c>
      <c r="F30" s="4">
        <v>0.81819500000000001</v>
      </c>
      <c r="G30" s="4">
        <v>0.863757</v>
      </c>
      <c r="H30" s="4">
        <v>3</v>
      </c>
      <c r="I30" s="4">
        <v>0.94444399999999995</v>
      </c>
      <c r="J30" s="4">
        <v>10</v>
      </c>
      <c r="K30" s="4">
        <v>0.94444399999999995</v>
      </c>
      <c r="L30" s="4">
        <v>19</v>
      </c>
      <c r="M30" s="4">
        <v>0.94444399999999995</v>
      </c>
      <c r="N30" s="4">
        <v>25</v>
      </c>
      <c r="O30" s="4">
        <v>0.94444399999999995</v>
      </c>
    </row>
    <row r="31" spans="1:15">
      <c r="A31" s="5" t="s">
        <v>79</v>
      </c>
      <c r="B31" s="4">
        <v>0.69140199999999996</v>
      </c>
      <c r="C31" s="4">
        <v>0.70502600000000004</v>
      </c>
      <c r="D31" s="4">
        <v>0.68835999999999997</v>
      </c>
      <c r="E31" s="4">
        <v>0.70502600000000004</v>
      </c>
      <c r="F31" s="4">
        <v>0.64285700000000001</v>
      </c>
      <c r="G31" s="4">
        <v>0.64285700000000001</v>
      </c>
      <c r="H31" s="4">
        <v>1</v>
      </c>
      <c r="I31" s="4">
        <v>0.69576700000000002</v>
      </c>
      <c r="J31" s="4">
        <v>9</v>
      </c>
      <c r="K31" s="4">
        <v>0.70502600000000004</v>
      </c>
      <c r="L31" s="4">
        <v>18</v>
      </c>
      <c r="M31" s="4">
        <v>0.70502600000000004</v>
      </c>
      <c r="N31" s="4">
        <v>18</v>
      </c>
      <c r="O31" s="4">
        <v>0.70502600000000004</v>
      </c>
    </row>
    <row r="32" spans="1:15">
      <c r="A32" s="5" t="s">
        <v>80</v>
      </c>
      <c r="B32" s="4">
        <v>0.78892499999999999</v>
      </c>
      <c r="C32" s="4">
        <v>0.80208299999999999</v>
      </c>
      <c r="D32" s="4">
        <v>0.78673199999999999</v>
      </c>
      <c r="E32" s="4">
        <v>0.80208299999999999</v>
      </c>
      <c r="F32" s="4">
        <v>0.78892499999999999</v>
      </c>
      <c r="G32" s="4">
        <v>0.80208299999999999</v>
      </c>
      <c r="H32" s="4">
        <v>1</v>
      </c>
      <c r="I32" s="4">
        <v>0.80208299999999999</v>
      </c>
      <c r="J32" s="4">
        <v>1</v>
      </c>
      <c r="K32" s="4">
        <v>0.80208299999999999</v>
      </c>
      <c r="L32" s="4">
        <v>3</v>
      </c>
      <c r="M32" s="4">
        <v>0.80208299999999999</v>
      </c>
      <c r="N32" s="4">
        <v>3</v>
      </c>
      <c r="O32" s="4">
        <v>0.80208299999999999</v>
      </c>
    </row>
    <row r="33" spans="1:15">
      <c r="A33" s="5" t="s">
        <v>81</v>
      </c>
      <c r="B33" s="4">
        <v>0.80494500000000002</v>
      </c>
      <c r="C33" s="4">
        <v>0.82829699999999995</v>
      </c>
      <c r="D33" s="4">
        <v>0.80407099999999998</v>
      </c>
      <c r="E33" s="4">
        <v>0.82829699999999995</v>
      </c>
      <c r="F33" s="4">
        <v>0.77684900000000001</v>
      </c>
      <c r="G33" s="4">
        <v>0.82829699999999995</v>
      </c>
      <c r="H33" s="4">
        <v>1</v>
      </c>
      <c r="I33" s="4">
        <v>0.74725299999999995</v>
      </c>
      <c r="J33" s="4">
        <v>1</v>
      </c>
      <c r="K33" s="4">
        <v>0.74725299999999995</v>
      </c>
      <c r="L33" s="4">
        <v>2</v>
      </c>
      <c r="M33" s="4">
        <v>0.74725299999999995</v>
      </c>
      <c r="N33" s="4">
        <v>2</v>
      </c>
      <c r="O33" s="4">
        <v>0.74725299999999995</v>
      </c>
    </row>
    <row r="34" spans="1:15">
      <c r="A34" s="5" t="s">
        <v>82</v>
      </c>
      <c r="B34" s="4">
        <v>0.85046299999999997</v>
      </c>
      <c r="C34" s="4">
        <v>0.85562700000000003</v>
      </c>
      <c r="D34" s="4">
        <v>0.844746</v>
      </c>
      <c r="E34" s="4">
        <v>0.85373699999999997</v>
      </c>
      <c r="F34" s="4">
        <v>0.677844</v>
      </c>
      <c r="G34" s="4">
        <v>0.74890699999999999</v>
      </c>
      <c r="H34" s="4">
        <v>1</v>
      </c>
      <c r="I34" s="4">
        <v>0.85438599999999998</v>
      </c>
      <c r="J34" s="4">
        <v>6</v>
      </c>
      <c r="K34" s="4">
        <v>0.86224400000000001</v>
      </c>
      <c r="L34" s="4">
        <v>12</v>
      </c>
      <c r="M34" s="4">
        <v>0.85657300000000003</v>
      </c>
      <c r="N34" s="4">
        <v>12</v>
      </c>
      <c r="O34" s="4">
        <v>0.85562700000000003</v>
      </c>
    </row>
    <row r="35" spans="1:15">
      <c r="A35" s="5" t="s">
        <v>83</v>
      </c>
      <c r="B35" s="4">
        <v>0.87077199999999999</v>
      </c>
      <c r="C35" s="4">
        <v>0.87132399999999999</v>
      </c>
      <c r="D35" s="4">
        <v>0.86691200000000002</v>
      </c>
      <c r="E35" s="4">
        <v>0.86764699999999995</v>
      </c>
      <c r="F35" s="4">
        <v>0.78896999999999995</v>
      </c>
      <c r="G35" s="4">
        <v>0.79044099999999995</v>
      </c>
      <c r="H35" s="4">
        <v>3</v>
      </c>
      <c r="I35" s="4">
        <v>0.90441199999999999</v>
      </c>
      <c r="J35" s="4">
        <v>9</v>
      </c>
      <c r="K35" s="4">
        <v>0.90808800000000001</v>
      </c>
      <c r="L35" s="4">
        <v>19</v>
      </c>
      <c r="M35" s="4">
        <v>0.90808800000000001</v>
      </c>
      <c r="N35" s="4">
        <v>19</v>
      </c>
      <c r="O35" s="4">
        <v>0.90808800000000001</v>
      </c>
    </row>
    <row r="36" spans="1:15">
      <c r="A36" s="5" t="s">
        <v>84</v>
      </c>
      <c r="B36" s="4">
        <v>0.74506700000000003</v>
      </c>
      <c r="C36" s="4">
        <v>0.74740399999999996</v>
      </c>
      <c r="D36" s="4">
        <v>0.72383200000000003</v>
      </c>
      <c r="E36" s="4">
        <v>0.733039</v>
      </c>
      <c r="F36" s="4">
        <v>0.65132400000000001</v>
      </c>
      <c r="G36" s="4">
        <v>0.69435800000000003</v>
      </c>
      <c r="H36" s="4">
        <v>3</v>
      </c>
      <c r="I36" s="4">
        <v>0.77293199999999995</v>
      </c>
      <c r="J36" s="4">
        <v>10</v>
      </c>
      <c r="K36" s="4">
        <v>0.77526799999999996</v>
      </c>
      <c r="L36" s="4">
        <v>19</v>
      </c>
      <c r="M36" s="4">
        <v>0.77526799999999996</v>
      </c>
      <c r="N36" s="4">
        <v>19</v>
      </c>
      <c r="O36" s="4">
        <v>0.77526799999999996</v>
      </c>
    </row>
    <row r="37" spans="1:15">
      <c r="A37" s="5" t="s">
        <v>85</v>
      </c>
      <c r="B37" s="4">
        <v>0.815083</v>
      </c>
      <c r="C37" s="4">
        <v>0.82461099999999998</v>
      </c>
      <c r="D37" s="4">
        <v>0.80371999999999999</v>
      </c>
      <c r="E37" s="4">
        <v>0.81430100000000005</v>
      </c>
      <c r="F37" s="4">
        <v>0.61595200000000006</v>
      </c>
      <c r="G37" s="4">
        <v>0.63512500000000005</v>
      </c>
      <c r="H37" s="4">
        <v>3</v>
      </c>
      <c r="I37" s="4">
        <v>0.81977199999999995</v>
      </c>
      <c r="J37" s="4">
        <v>6</v>
      </c>
      <c r="K37" s="4">
        <v>0.83878600000000003</v>
      </c>
      <c r="L37" s="4">
        <v>12</v>
      </c>
      <c r="M37" s="4">
        <v>0.83363100000000001</v>
      </c>
      <c r="N37" s="4">
        <v>12</v>
      </c>
      <c r="O37" s="4">
        <v>0.83363100000000001</v>
      </c>
    </row>
    <row r="38" spans="1:15">
      <c r="A38" s="5" t="s">
        <v>86</v>
      </c>
      <c r="B38" s="4">
        <v>0.70857800000000004</v>
      </c>
      <c r="C38" s="4">
        <v>0.72553900000000004</v>
      </c>
      <c r="D38" s="4">
        <v>0.68279800000000002</v>
      </c>
      <c r="E38" s="4">
        <v>0.68739600000000001</v>
      </c>
      <c r="F38" s="4">
        <v>0.63681600000000005</v>
      </c>
      <c r="G38" s="4">
        <v>0.63681600000000005</v>
      </c>
      <c r="H38" s="4">
        <v>2</v>
      </c>
      <c r="I38" s="4">
        <v>0.71807600000000005</v>
      </c>
      <c r="J38" s="4">
        <v>8</v>
      </c>
      <c r="K38" s="4">
        <v>0.72553900000000004</v>
      </c>
      <c r="L38" s="4">
        <v>18</v>
      </c>
      <c r="M38" s="4">
        <v>0.72553900000000004</v>
      </c>
      <c r="N38" s="4">
        <v>18</v>
      </c>
      <c r="O38" s="4">
        <v>0.72553900000000004</v>
      </c>
    </row>
    <row r="39" spans="1:15">
      <c r="A39" s="5" t="s">
        <v>87</v>
      </c>
      <c r="B39" s="4">
        <v>0.73426400000000003</v>
      </c>
      <c r="C39" s="4">
        <v>0.74534500000000004</v>
      </c>
      <c r="D39" s="4">
        <v>0.72329200000000005</v>
      </c>
      <c r="E39" s="4">
        <v>0.73924699999999999</v>
      </c>
      <c r="F39" s="4">
        <v>0.66836799999999996</v>
      </c>
      <c r="G39" s="4">
        <v>0.71334900000000001</v>
      </c>
      <c r="H39" s="4">
        <v>1</v>
      </c>
      <c r="I39" s="4">
        <v>0.76311300000000004</v>
      </c>
      <c r="J39" s="4">
        <v>2</v>
      </c>
      <c r="K39" s="4">
        <v>0.76108100000000001</v>
      </c>
      <c r="L39" s="4">
        <v>8</v>
      </c>
      <c r="M39" s="4">
        <v>0.75904799999999994</v>
      </c>
      <c r="N39" s="4">
        <v>8</v>
      </c>
      <c r="O39" s="4">
        <v>0.75904799999999994</v>
      </c>
    </row>
    <row r="40" spans="1:15">
      <c r="A40" s="5" t="s">
        <v>88</v>
      </c>
      <c r="B40" s="4">
        <v>0.69444399999999995</v>
      </c>
      <c r="C40" s="4">
        <v>0.69444399999999995</v>
      </c>
      <c r="D40" s="4">
        <v>0.69444399999999995</v>
      </c>
      <c r="E40" s="4">
        <v>0.69444399999999995</v>
      </c>
      <c r="F40" s="4">
        <v>0.65972200000000003</v>
      </c>
      <c r="G40" s="4">
        <v>0.65972200000000003</v>
      </c>
      <c r="H40" s="4">
        <v>1</v>
      </c>
      <c r="I40" s="4">
        <v>0.75694399999999995</v>
      </c>
      <c r="J40" s="4">
        <v>1</v>
      </c>
      <c r="K40" s="4">
        <v>0.75694399999999995</v>
      </c>
      <c r="L40" s="4">
        <v>1</v>
      </c>
      <c r="M40" s="4">
        <v>0.75694399999999995</v>
      </c>
      <c r="N40" s="4">
        <v>1</v>
      </c>
      <c r="O40" s="4">
        <v>0.75694399999999995</v>
      </c>
    </row>
    <row r="41" spans="1:15">
      <c r="A41" s="5" t="s">
        <v>21</v>
      </c>
      <c r="B41" s="4">
        <v>0.88392899999999996</v>
      </c>
      <c r="C41" s="4">
        <v>0.88392899999999996</v>
      </c>
      <c r="D41" s="4">
        <v>0.88392899999999996</v>
      </c>
      <c r="E41" s="4">
        <v>0.88392899999999996</v>
      </c>
      <c r="F41" s="4">
        <v>0.65</v>
      </c>
      <c r="G41" s="4">
        <v>0.71428599999999998</v>
      </c>
      <c r="H41" s="4">
        <v>1</v>
      </c>
      <c r="I41" s="4">
        <v>0.74107100000000004</v>
      </c>
      <c r="J41" s="4">
        <v>1</v>
      </c>
      <c r="K41" s="4">
        <v>0.74107100000000004</v>
      </c>
      <c r="L41" s="4">
        <v>1</v>
      </c>
      <c r="M41" s="4">
        <v>0.74107100000000004</v>
      </c>
      <c r="N41" s="4">
        <v>1</v>
      </c>
      <c r="O41" s="4">
        <v>0.74107100000000004</v>
      </c>
    </row>
    <row r="42" spans="1:15">
      <c r="A42" s="5" t="s">
        <v>22</v>
      </c>
      <c r="B42" s="4">
        <v>0.98961200000000005</v>
      </c>
      <c r="C42" s="4">
        <v>0.99075000000000002</v>
      </c>
      <c r="D42" s="4">
        <v>0.98432500000000001</v>
      </c>
      <c r="E42" s="4">
        <v>0.98524999999999996</v>
      </c>
      <c r="F42" s="4">
        <v>0.90175000000000005</v>
      </c>
      <c r="G42" s="4">
        <v>0.99075000000000002</v>
      </c>
      <c r="H42" s="4">
        <v>1</v>
      </c>
      <c r="I42" s="4">
        <v>0.95099999999999996</v>
      </c>
      <c r="J42" s="4">
        <v>1</v>
      </c>
      <c r="K42" s="4">
        <v>0.95</v>
      </c>
      <c r="L42" s="4">
        <v>12</v>
      </c>
      <c r="M42" s="4">
        <v>0.94925000000000004</v>
      </c>
      <c r="N42" s="4">
        <v>12</v>
      </c>
      <c r="O42" s="4">
        <v>0.94850000000000001</v>
      </c>
    </row>
    <row r="43" spans="1:15">
      <c r="A43" s="5" t="s">
        <v>23</v>
      </c>
      <c r="B43" s="4">
        <v>0.97946</v>
      </c>
      <c r="C43" s="4">
        <v>0.97946</v>
      </c>
      <c r="D43" s="4">
        <v>0.97500299999999995</v>
      </c>
      <c r="E43" s="4">
        <v>0.97816800000000004</v>
      </c>
      <c r="F43" s="4">
        <v>0.66683700000000001</v>
      </c>
      <c r="G43" s="4">
        <v>0.74489799999999995</v>
      </c>
      <c r="H43" s="4">
        <v>1</v>
      </c>
      <c r="I43" s="4">
        <v>0.96034399999999998</v>
      </c>
      <c r="J43" s="4">
        <v>1</v>
      </c>
      <c r="K43" s="4">
        <v>0.96034399999999998</v>
      </c>
      <c r="L43" s="4">
        <v>1</v>
      </c>
      <c r="M43" s="4">
        <v>0.96150400000000003</v>
      </c>
      <c r="N43" s="4">
        <v>1</v>
      </c>
      <c r="O43" s="4">
        <v>0.96150400000000003</v>
      </c>
    </row>
    <row r="44" spans="1:15">
      <c r="A44" s="5" t="s">
        <v>24</v>
      </c>
      <c r="B44" s="4">
        <v>0.983908</v>
      </c>
      <c r="C44" s="4">
        <v>0.99209800000000004</v>
      </c>
      <c r="D44" s="4">
        <v>0.98078299999999996</v>
      </c>
      <c r="E44" s="4">
        <v>0.99066100000000001</v>
      </c>
      <c r="F44" s="4">
        <v>0.667744</v>
      </c>
      <c r="G44" s="4">
        <v>0.98132200000000003</v>
      </c>
      <c r="H44" s="4">
        <v>1</v>
      </c>
      <c r="I44" s="4">
        <v>0.97054600000000002</v>
      </c>
      <c r="J44" s="4">
        <v>1</v>
      </c>
      <c r="K44" s="4">
        <v>0.969109</v>
      </c>
      <c r="L44" s="4">
        <v>3</v>
      </c>
      <c r="M44" s="4">
        <v>0.96264400000000006</v>
      </c>
      <c r="N44" s="4">
        <v>3</v>
      </c>
      <c r="O44" s="4">
        <v>0.96264400000000006</v>
      </c>
    </row>
    <row r="45" spans="1:15">
      <c r="A45" s="5" t="s">
        <v>25</v>
      </c>
      <c r="B45" s="4">
        <v>0.91176500000000005</v>
      </c>
      <c r="C45" s="4">
        <v>0.91176500000000005</v>
      </c>
      <c r="D45" s="4">
        <v>0.91176500000000005</v>
      </c>
      <c r="E45" s="4">
        <v>0.91176500000000005</v>
      </c>
      <c r="F45" s="4">
        <v>0.79044099999999995</v>
      </c>
      <c r="G45" s="4">
        <v>0.79044099999999995</v>
      </c>
      <c r="H45" s="4">
        <v>1</v>
      </c>
      <c r="I45" s="4">
        <v>0.797794</v>
      </c>
      <c r="J45" s="4">
        <v>1</v>
      </c>
      <c r="K45" s="4">
        <v>0.797794</v>
      </c>
      <c r="L45" s="4">
        <v>1</v>
      </c>
      <c r="M45" s="4">
        <v>0.797794</v>
      </c>
      <c r="N45" s="4">
        <v>1</v>
      </c>
      <c r="O45" s="4">
        <v>0.797794</v>
      </c>
    </row>
    <row r="46" spans="1:15">
      <c r="A46" s="5" t="s">
        <v>26</v>
      </c>
      <c r="B46" s="4">
        <v>0.89704300000000003</v>
      </c>
      <c r="C46" s="4">
        <v>0.89704300000000003</v>
      </c>
      <c r="D46" s="4">
        <v>0.89644100000000004</v>
      </c>
      <c r="E46" s="4">
        <v>0.89704300000000003</v>
      </c>
      <c r="F46" s="4">
        <v>0.81215800000000005</v>
      </c>
      <c r="G46" s="4">
        <v>0.81215800000000005</v>
      </c>
      <c r="H46" s="4">
        <v>1</v>
      </c>
      <c r="I46" s="4">
        <v>0.81215800000000005</v>
      </c>
      <c r="J46" s="4">
        <v>1</v>
      </c>
      <c r="K46" s="4">
        <v>0.81215800000000005</v>
      </c>
      <c r="L46" s="4">
        <v>2</v>
      </c>
      <c r="M46" s="4">
        <v>0.81215800000000005</v>
      </c>
      <c r="N46" s="4">
        <v>21</v>
      </c>
      <c r="O46" s="4">
        <v>0.81818199999999996</v>
      </c>
    </row>
    <row r="47" spans="1:15">
      <c r="A47" s="5" t="s">
        <v>27</v>
      </c>
      <c r="B47" s="4">
        <v>0.91117199999999998</v>
      </c>
      <c r="C47" s="4">
        <v>0.91117199999999998</v>
      </c>
      <c r="D47" s="4">
        <v>0.91117199999999998</v>
      </c>
      <c r="E47" s="4">
        <v>0.91117199999999998</v>
      </c>
      <c r="F47" s="4">
        <v>0.62916700000000003</v>
      </c>
      <c r="G47" s="4">
        <v>0.66666700000000001</v>
      </c>
      <c r="H47" s="4">
        <v>1</v>
      </c>
      <c r="I47" s="4">
        <v>0.91666700000000001</v>
      </c>
      <c r="J47" s="4">
        <v>1</v>
      </c>
      <c r="K47" s="4">
        <v>0.91666700000000001</v>
      </c>
      <c r="L47" s="4">
        <v>1</v>
      </c>
      <c r="M47" s="4">
        <v>0.91666700000000001</v>
      </c>
      <c r="N47" s="4">
        <v>1</v>
      </c>
      <c r="O47" s="4">
        <v>0.91666700000000001</v>
      </c>
    </row>
    <row r="48" spans="1:15">
      <c r="A48" s="5" t="s">
        <v>28</v>
      </c>
      <c r="B48" s="4">
        <v>0.98850099999999996</v>
      </c>
      <c r="C48" s="4">
        <v>0.98850099999999996</v>
      </c>
      <c r="D48" s="4">
        <v>0.98649600000000004</v>
      </c>
      <c r="E48" s="4">
        <v>0.98760999999999999</v>
      </c>
      <c r="F48" s="4">
        <v>0.78974</v>
      </c>
      <c r="G48" s="4">
        <v>0.907559</v>
      </c>
      <c r="H48" s="4">
        <v>1</v>
      </c>
      <c r="I48" s="4">
        <v>0.99643499999999996</v>
      </c>
      <c r="J48" s="4">
        <v>2</v>
      </c>
      <c r="K48" s="4">
        <v>0.99643499999999996</v>
      </c>
      <c r="L48" s="4">
        <v>12</v>
      </c>
      <c r="M48" s="4">
        <v>0.992066</v>
      </c>
      <c r="N48" s="4">
        <v>12</v>
      </c>
      <c r="O48" s="4">
        <v>0.992066</v>
      </c>
    </row>
    <row r="49" spans="1:15">
      <c r="A49" s="5" t="s">
        <v>29</v>
      </c>
      <c r="B49" s="4">
        <v>0.85560899999999995</v>
      </c>
      <c r="C49" s="4">
        <v>0.85897400000000002</v>
      </c>
      <c r="D49" s="4">
        <v>0.84951900000000002</v>
      </c>
      <c r="E49" s="4">
        <v>0.85256399999999999</v>
      </c>
      <c r="F49" s="4">
        <v>0.6</v>
      </c>
      <c r="G49" s="4">
        <v>0.6</v>
      </c>
      <c r="H49" s="4">
        <v>1</v>
      </c>
      <c r="I49" s="4">
        <v>0.80256400000000006</v>
      </c>
      <c r="J49" s="4">
        <v>2</v>
      </c>
      <c r="K49" s="4">
        <v>0.80576899999999996</v>
      </c>
      <c r="L49" s="4">
        <v>1</v>
      </c>
      <c r="M49" s="4">
        <v>0.85256399999999999</v>
      </c>
      <c r="N49" s="4">
        <v>1</v>
      </c>
      <c r="O49" s="4">
        <v>0.85256399999999999</v>
      </c>
    </row>
    <row r="50" spans="1:15">
      <c r="A50" s="5" t="s">
        <v>30</v>
      </c>
      <c r="B50" s="4">
        <v>0.89341099999999996</v>
      </c>
      <c r="C50" s="4">
        <v>0.89341099999999996</v>
      </c>
      <c r="D50" s="4">
        <v>0.89341099999999996</v>
      </c>
      <c r="E50" s="4">
        <v>0.89341099999999996</v>
      </c>
      <c r="F50" s="4">
        <v>0.82170500000000002</v>
      </c>
      <c r="G50" s="4">
        <v>0.82170500000000002</v>
      </c>
      <c r="H50" s="4">
        <v>1</v>
      </c>
      <c r="I50" s="4">
        <v>0.98837200000000003</v>
      </c>
      <c r="J50" s="4">
        <v>1</v>
      </c>
      <c r="K50" s="4">
        <v>0.98837200000000003</v>
      </c>
      <c r="L50" s="4">
        <v>1</v>
      </c>
      <c r="M50" s="4">
        <v>0.98837200000000003</v>
      </c>
      <c r="N50" s="4">
        <v>1</v>
      </c>
      <c r="O50" s="4">
        <v>0.98837200000000003</v>
      </c>
    </row>
    <row r="51" spans="1:15">
      <c r="A51" s="5" t="s">
        <v>31</v>
      </c>
      <c r="B51" s="4">
        <v>0.98555899999999996</v>
      </c>
      <c r="C51" s="4">
        <v>0.98555899999999996</v>
      </c>
      <c r="D51" s="4">
        <v>0.98462700000000003</v>
      </c>
      <c r="E51" s="4">
        <v>0.98474799999999996</v>
      </c>
      <c r="F51" s="4">
        <v>0.86890299999999998</v>
      </c>
      <c r="G51" s="4">
        <v>0.94790799999999997</v>
      </c>
      <c r="H51" s="4">
        <v>1</v>
      </c>
      <c r="I51" s="4">
        <v>0.97995900000000002</v>
      </c>
      <c r="J51" s="4">
        <v>1</v>
      </c>
      <c r="K51" s="4">
        <v>0.97995900000000002</v>
      </c>
      <c r="L51" s="4">
        <v>11</v>
      </c>
      <c r="M51" s="4">
        <v>0.97995900000000002</v>
      </c>
      <c r="N51" s="4">
        <v>11</v>
      </c>
      <c r="O51" s="4">
        <v>0.97995900000000002</v>
      </c>
    </row>
    <row r="52" spans="1:15">
      <c r="A52" s="5" t="s">
        <v>32</v>
      </c>
      <c r="B52" s="4">
        <v>0.97179499999999996</v>
      </c>
      <c r="C52" s="4">
        <v>0.97179499999999996</v>
      </c>
      <c r="D52" s="4">
        <v>0.97179499999999996</v>
      </c>
      <c r="E52" s="4">
        <v>0.97179499999999996</v>
      </c>
      <c r="F52" s="4">
        <v>0.64124999999999999</v>
      </c>
      <c r="G52" s="4">
        <v>0.7</v>
      </c>
      <c r="H52" s="4">
        <v>1</v>
      </c>
      <c r="I52" s="4">
        <v>0.94679500000000005</v>
      </c>
      <c r="J52" s="4">
        <v>1</v>
      </c>
      <c r="K52" s="4">
        <v>0.94679500000000005</v>
      </c>
      <c r="L52" s="4">
        <v>1</v>
      </c>
      <c r="M52" s="4">
        <v>0.94679500000000005</v>
      </c>
      <c r="N52" s="4">
        <v>1</v>
      </c>
      <c r="O52" s="4">
        <v>0.94679500000000005</v>
      </c>
    </row>
    <row r="53" spans="1:15">
      <c r="A53" s="5" t="s">
        <v>33</v>
      </c>
      <c r="B53" s="4">
        <v>0.98917699999999997</v>
      </c>
      <c r="C53" s="4">
        <v>0.98917699999999997</v>
      </c>
      <c r="D53" s="4">
        <v>0.98917699999999997</v>
      </c>
      <c r="E53" s="4">
        <v>0.98917699999999997</v>
      </c>
      <c r="F53" s="4">
        <v>0.91159400000000002</v>
      </c>
      <c r="G53" s="4">
        <v>0.98917699999999997</v>
      </c>
      <c r="H53" s="4">
        <v>1</v>
      </c>
      <c r="I53" s="4">
        <v>0.97115399999999996</v>
      </c>
      <c r="J53" s="4">
        <v>1</v>
      </c>
      <c r="K53" s="4">
        <v>0.980769</v>
      </c>
      <c r="L53" s="4">
        <v>1</v>
      </c>
      <c r="M53" s="4">
        <v>0.980769</v>
      </c>
      <c r="N53" s="4">
        <v>1</v>
      </c>
      <c r="O53" s="4">
        <v>0.980769</v>
      </c>
    </row>
    <row r="54" spans="1:15">
      <c r="A54" s="5" t="s">
        <v>34</v>
      </c>
      <c r="B54" s="4">
        <v>0.84375</v>
      </c>
      <c r="C54" s="4">
        <v>0.84375</v>
      </c>
      <c r="D54" s="4">
        <v>0.84375</v>
      </c>
      <c r="E54" s="4">
        <v>0.84375</v>
      </c>
      <c r="F54" s="4">
        <v>0.625</v>
      </c>
      <c r="G54" s="4">
        <v>0.625</v>
      </c>
      <c r="H54" s="4">
        <v>1</v>
      </c>
      <c r="I54" s="4">
        <v>0.71875</v>
      </c>
      <c r="J54" s="4">
        <v>1</v>
      </c>
      <c r="K54" s="4">
        <v>0.71875</v>
      </c>
      <c r="L54" s="4">
        <v>1</v>
      </c>
      <c r="M54" s="4">
        <v>0.71875</v>
      </c>
      <c r="N54" s="4">
        <v>1</v>
      </c>
      <c r="O54" s="4">
        <v>0.71875</v>
      </c>
    </row>
    <row r="55" spans="1:15">
      <c r="A55" s="5" t="s">
        <v>35</v>
      </c>
      <c r="B55" s="4">
        <v>0.95808099999999996</v>
      </c>
      <c r="C55" s="4">
        <v>0.95825700000000003</v>
      </c>
      <c r="D55" s="4">
        <v>0.94637499999999997</v>
      </c>
      <c r="E55" s="4">
        <v>0.95355100000000004</v>
      </c>
      <c r="F55" s="4">
        <v>0.67818199999999995</v>
      </c>
      <c r="G55" s="4">
        <v>0.80437899999999996</v>
      </c>
      <c r="H55" s="4">
        <v>1</v>
      </c>
      <c r="I55" s="4">
        <v>0.96869300000000003</v>
      </c>
      <c r="J55" s="4">
        <v>2</v>
      </c>
      <c r="K55" s="4">
        <v>0.96869300000000003</v>
      </c>
      <c r="L55" s="4">
        <v>10</v>
      </c>
      <c r="M55" s="4">
        <v>0.96398700000000004</v>
      </c>
      <c r="N55" s="4">
        <v>10</v>
      </c>
      <c r="O55" s="4">
        <v>0.96398700000000004</v>
      </c>
    </row>
    <row r="56" spans="1:15">
      <c r="A56" s="5" t="s">
        <v>36</v>
      </c>
      <c r="B56" s="4">
        <v>0.94791700000000001</v>
      </c>
      <c r="C56" s="4">
        <v>0.94791700000000001</v>
      </c>
      <c r="D56" s="4">
        <v>0.94791700000000001</v>
      </c>
      <c r="E56" s="4">
        <v>0.94791700000000001</v>
      </c>
      <c r="F56" s="4">
        <v>0.94791700000000001</v>
      </c>
      <c r="G56" s="4">
        <v>0.94791700000000001</v>
      </c>
      <c r="H56" s="4">
        <v>1</v>
      </c>
      <c r="I56" s="4">
        <v>0.99479200000000001</v>
      </c>
      <c r="J56" s="4">
        <v>1</v>
      </c>
      <c r="K56" s="4">
        <v>0.99479200000000001</v>
      </c>
      <c r="L56" s="4">
        <v>1</v>
      </c>
      <c r="M56" s="4">
        <v>0.99479200000000001</v>
      </c>
      <c r="N56" s="4">
        <v>1</v>
      </c>
      <c r="O56" s="4">
        <v>0.99479200000000001</v>
      </c>
    </row>
    <row r="57" spans="1:15">
      <c r="A57" s="5" t="s">
        <v>37</v>
      </c>
      <c r="B57" s="4">
        <v>0.94791700000000001</v>
      </c>
      <c r="C57" s="4">
        <v>0.94791700000000001</v>
      </c>
      <c r="D57" s="4">
        <v>0.94791700000000001</v>
      </c>
      <c r="E57" s="4">
        <v>0.94791700000000001</v>
      </c>
      <c r="F57" s="4">
        <v>0.94791700000000001</v>
      </c>
      <c r="G57" s="4">
        <v>0.94791700000000001</v>
      </c>
      <c r="H57" s="4">
        <v>1</v>
      </c>
      <c r="I57" s="4">
        <v>0.99479200000000001</v>
      </c>
      <c r="J57" s="4">
        <v>1</v>
      </c>
      <c r="K57" s="4">
        <v>0.99479200000000001</v>
      </c>
      <c r="L57" s="4">
        <v>1</v>
      </c>
      <c r="M57" s="4">
        <v>0.99479200000000001</v>
      </c>
      <c r="N57" s="4">
        <v>1</v>
      </c>
      <c r="O57" s="4">
        <v>0.99479200000000001</v>
      </c>
    </row>
    <row r="58" spans="1:15">
      <c r="A58" s="5" t="s">
        <v>38</v>
      </c>
      <c r="B58" s="4">
        <v>0.95544899999999999</v>
      </c>
      <c r="C58" s="4">
        <v>0.96557700000000002</v>
      </c>
      <c r="D58" s="4">
        <v>0.95544899999999999</v>
      </c>
      <c r="E58" s="4">
        <v>0.96557700000000002</v>
      </c>
      <c r="F58" s="4">
        <v>0.94869800000000004</v>
      </c>
      <c r="G58" s="4">
        <v>0.94869800000000004</v>
      </c>
      <c r="H58" s="4">
        <v>1</v>
      </c>
      <c r="I58" s="4">
        <v>0.991228</v>
      </c>
      <c r="J58" s="4">
        <v>1</v>
      </c>
      <c r="K58" s="4">
        <v>0.991228</v>
      </c>
      <c r="L58" s="4">
        <v>1</v>
      </c>
      <c r="M58" s="4">
        <v>0.991228</v>
      </c>
      <c r="N58" s="4">
        <v>1</v>
      </c>
      <c r="O58" s="4">
        <v>0.991228</v>
      </c>
    </row>
    <row r="59" spans="1:15">
      <c r="A59" s="5" t="s">
        <v>39</v>
      </c>
      <c r="B59" s="4">
        <v>0.97552899999999998</v>
      </c>
      <c r="C59" s="4">
        <v>0.97552899999999998</v>
      </c>
      <c r="D59" s="4">
        <v>0.97231800000000002</v>
      </c>
      <c r="E59" s="4">
        <v>0.97279599999999999</v>
      </c>
      <c r="F59" s="4">
        <v>0.67608699999999999</v>
      </c>
      <c r="G59" s="4">
        <v>0.72826100000000005</v>
      </c>
      <c r="H59" s="4">
        <v>1</v>
      </c>
      <c r="I59" s="4">
        <v>0.96602500000000002</v>
      </c>
      <c r="J59" s="4">
        <v>1</v>
      </c>
      <c r="K59" s="4">
        <v>0.96602500000000002</v>
      </c>
      <c r="L59" s="4">
        <v>5</v>
      </c>
      <c r="M59" s="4">
        <v>0.96329299999999995</v>
      </c>
      <c r="N59" s="4">
        <v>5</v>
      </c>
      <c r="O59" s="4">
        <v>0.96329299999999995</v>
      </c>
    </row>
    <row r="60" spans="1:15">
      <c r="A60" s="5" t="s">
        <v>40</v>
      </c>
      <c r="B60" s="4">
        <v>0.94926900000000003</v>
      </c>
      <c r="C60" s="4">
        <v>0.95119100000000001</v>
      </c>
      <c r="D60" s="4">
        <v>0.94751600000000002</v>
      </c>
      <c r="E60" s="4">
        <v>0.95119100000000001</v>
      </c>
      <c r="F60" s="4">
        <v>0.68994800000000001</v>
      </c>
      <c r="G60" s="4">
        <v>0.86495200000000005</v>
      </c>
      <c r="H60" s="4">
        <v>1</v>
      </c>
      <c r="I60" s="4">
        <v>0.93531699999999995</v>
      </c>
      <c r="J60" s="4">
        <v>1</v>
      </c>
      <c r="K60" s="4">
        <v>0.93825400000000003</v>
      </c>
      <c r="L60" s="4">
        <v>2</v>
      </c>
      <c r="M60" s="4">
        <v>0.93825400000000003</v>
      </c>
      <c r="N60" s="4">
        <v>2</v>
      </c>
      <c r="O60" s="4">
        <v>0.93825400000000003</v>
      </c>
    </row>
    <row r="61" spans="1:15">
      <c r="A61" s="5" t="s">
        <v>41</v>
      </c>
      <c r="B61" s="4">
        <v>0.87230799999999997</v>
      </c>
      <c r="C61" s="4">
        <v>0.87230799999999997</v>
      </c>
      <c r="D61" s="4">
        <v>0.87205100000000002</v>
      </c>
      <c r="E61" s="4">
        <v>0.87230799999999997</v>
      </c>
      <c r="F61" s="4">
        <v>0.61799999999999999</v>
      </c>
      <c r="G61" s="4">
        <v>0.66</v>
      </c>
      <c r="H61" s="4">
        <v>1</v>
      </c>
      <c r="I61" s="4">
        <v>0.77230799999999999</v>
      </c>
      <c r="J61" s="4">
        <v>1</v>
      </c>
      <c r="K61" s="4">
        <v>0.77230799999999999</v>
      </c>
      <c r="L61" s="4">
        <v>2</v>
      </c>
      <c r="M61" s="4">
        <v>0.77230799999999999</v>
      </c>
      <c r="N61" s="4">
        <v>2</v>
      </c>
      <c r="O61" s="4">
        <v>0.77230799999999999</v>
      </c>
    </row>
    <row r="62" spans="1:15">
      <c r="A62" s="5" t="s">
        <v>42</v>
      </c>
      <c r="B62" s="4">
        <v>0.986765</v>
      </c>
      <c r="C62" s="4">
        <v>0.99264699999999995</v>
      </c>
      <c r="D62" s="4">
        <v>0.985294</v>
      </c>
      <c r="E62" s="4">
        <v>0.985294</v>
      </c>
      <c r="F62" s="4">
        <v>0.61388900000000002</v>
      </c>
      <c r="G62" s="4">
        <v>0.66666700000000001</v>
      </c>
      <c r="H62" s="4">
        <v>1</v>
      </c>
      <c r="I62" s="4">
        <v>0.985294</v>
      </c>
      <c r="J62" s="4">
        <v>7</v>
      </c>
      <c r="K62" s="4">
        <v>0.99264699999999995</v>
      </c>
      <c r="L62" s="4">
        <v>17</v>
      </c>
      <c r="M62" s="4">
        <v>0.99264699999999995</v>
      </c>
      <c r="N62" s="4">
        <v>17</v>
      </c>
      <c r="O62" s="4">
        <v>0.99264699999999995</v>
      </c>
    </row>
    <row r="63" spans="1:15">
      <c r="A63" s="5" t="s">
        <v>43</v>
      </c>
      <c r="B63" s="4">
        <v>0.92974599999999996</v>
      </c>
      <c r="C63" s="4">
        <v>0.92986999999999997</v>
      </c>
      <c r="D63" s="4">
        <v>0.91739899999999996</v>
      </c>
      <c r="E63" s="4">
        <v>0.92738200000000004</v>
      </c>
      <c r="F63" s="4">
        <v>0.68944700000000003</v>
      </c>
      <c r="G63" s="4">
        <v>0.76425600000000005</v>
      </c>
      <c r="H63" s="4">
        <v>1</v>
      </c>
      <c r="I63" s="4">
        <v>0.93235699999999999</v>
      </c>
      <c r="J63" s="4">
        <v>2</v>
      </c>
      <c r="K63" s="4">
        <v>0.93235699999999999</v>
      </c>
      <c r="L63" s="4">
        <v>10</v>
      </c>
      <c r="M63" s="4">
        <v>0.93235699999999999</v>
      </c>
      <c r="N63" s="4">
        <v>10</v>
      </c>
      <c r="O63" s="4">
        <v>0.93235699999999999</v>
      </c>
    </row>
    <row r="64" spans="1:15">
      <c r="A64" s="5" t="s">
        <v>44</v>
      </c>
      <c r="B64" s="4">
        <v>0.98181200000000002</v>
      </c>
      <c r="C64" s="4">
        <v>0.98790199999999995</v>
      </c>
      <c r="D64" s="4">
        <v>0.98103600000000002</v>
      </c>
      <c r="E64" s="4">
        <v>0.98679300000000003</v>
      </c>
      <c r="F64" s="4">
        <v>0.79187399999999997</v>
      </c>
      <c r="G64" s="4">
        <v>0.83222499999999999</v>
      </c>
      <c r="H64" s="4">
        <v>1</v>
      </c>
      <c r="I64" s="4">
        <v>0.96269499999999997</v>
      </c>
      <c r="J64" s="4">
        <v>7</v>
      </c>
      <c r="K64" s="4">
        <v>0.98023899999999997</v>
      </c>
      <c r="L64" s="4">
        <v>14</v>
      </c>
      <c r="M64" s="4">
        <v>0.98023899999999997</v>
      </c>
      <c r="N64" s="4">
        <v>14</v>
      </c>
      <c r="O64" s="4">
        <v>0.98023899999999997</v>
      </c>
    </row>
    <row r="65" spans="1:15">
      <c r="A65" s="5" t="s">
        <v>45</v>
      </c>
      <c r="B65" s="4">
        <v>0.81116100000000002</v>
      </c>
      <c r="C65" s="4">
        <v>0.8125</v>
      </c>
      <c r="D65" s="4">
        <v>0.80937499999999996</v>
      </c>
      <c r="E65" s="4">
        <v>0.8125</v>
      </c>
      <c r="F65" s="4">
        <v>0.81116100000000002</v>
      </c>
      <c r="G65" s="4">
        <v>0.8125</v>
      </c>
      <c r="H65" s="4">
        <v>2</v>
      </c>
      <c r="I65" s="4">
        <v>0.52678599999999998</v>
      </c>
      <c r="J65" s="4">
        <v>1</v>
      </c>
      <c r="K65" s="4">
        <v>0.58928599999999998</v>
      </c>
      <c r="L65" s="4">
        <v>3</v>
      </c>
      <c r="M65" s="4">
        <v>0.59821400000000002</v>
      </c>
      <c r="N65" s="4">
        <v>4</v>
      </c>
      <c r="O65" s="4">
        <v>0.59821400000000002</v>
      </c>
    </row>
    <row r="66" spans="1:15">
      <c r="A66" s="5" t="s">
        <v>46</v>
      </c>
      <c r="B66" s="4">
        <v>0.91892700000000005</v>
      </c>
      <c r="C66" s="4">
        <v>0.92065600000000003</v>
      </c>
      <c r="D66" s="4">
        <v>0.91041700000000003</v>
      </c>
      <c r="E66" s="4">
        <v>0.91799600000000003</v>
      </c>
      <c r="F66" s="4">
        <v>0.75811200000000001</v>
      </c>
      <c r="G66" s="4">
        <v>0.78102800000000006</v>
      </c>
      <c r="H66" s="4">
        <v>1</v>
      </c>
      <c r="I66" s="4">
        <v>0.89716300000000004</v>
      </c>
      <c r="J66" s="4">
        <v>3</v>
      </c>
      <c r="K66" s="4">
        <v>0.89716300000000004</v>
      </c>
      <c r="L66" s="4">
        <v>7</v>
      </c>
      <c r="M66" s="4">
        <v>0.89450399999999997</v>
      </c>
      <c r="N66" s="4">
        <v>7</v>
      </c>
      <c r="O66" s="4">
        <v>0.89450399999999997</v>
      </c>
    </row>
    <row r="67" spans="1:15">
      <c r="A67" s="5" t="s">
        <v>47</v>
      </c>
      <c r="B67" s="4">
        <v>0.88309000000000004</v>
      </c>
      <c r="C67" s="4">
        <v>0.88640300000000005</v>
      </c>
      <c r="D67" s="4">
        <v>0.87284899999999999</v>
      </c>
      <c r="E67" s="4">
        <v>0.87736700000000001</v>
      </c>
      <c r="F67" s="4">
        <v>0.71663100000000002</v>
      </c>
      <c r="G67" s="4">
        <v>0.72303499999999998</v>
      </c>
      <c r="H67" s="4">
        <v>2</v>
      </c>
      <c r="I67" s="4">
        <v>0.90720000000000001</v>
      </c>
      <c r="J67" s="4">
        <v>5</v>
      </c>
      <c r="K67" s="4">
        <v>0.91021200000000002</v>
      </c>
      <c r="L67" s="4">
        <v>5</v>
      </c>
      <c r="M67" s="4">
        <v>0.90117599999999998</v>
      </c>
      <c r="N67" s="4">
        <v>5</v>
      </c>
      <c r="O67" s="4">
        <v>0.90117599999999998</v>
      </c>
    </row>
    <row r="68" spans="1:15">
      <c r="A68" s="5" t="s">
        <v>48</v>
      </c>
      <c r="B68" s="4">
        <v>0.964036</v>
      </c>
      <c r="C68" s="4">
        <v>0.97428599999999999</v>
      </c>
      <c r="D68" s="4">
        <v>0.96160699999999999</v>
      </c>
      <c r="E68" s="4">
        <v>0.97428599999999999</v>
      </c>
      <c r="F68" s="4">
        <v>0.72778600000000004</v>
      </c>
      <c r="G68" s="4">
        <v>0.96071399999999996</v>
      </c>
      <c r="H68" s="4">
        <v>1</v>
      </c>
      <c r="I68" s="4">
        <v>0.96821400000000002</v>
      </c>
      <c r="J68" s="4">
        <v>2</v>
      </c>
      <c r="K68" s="4">
        <v>0.96821400000000002</v>
      </c>
      <c r="L68" s="4">
        <v>9</v>
      </c>
      <c r="M68" s="4">
        <v>0.96714299999999997</v>
      </c>
      <c r="N68" s="4">
        <v>9</v>
      </c>
      <c r="O68" s="4">
        <v>0.96714299999999997</v>
      </c>
    </row>
    <row r="69" spans="1:15">
      <c r="A69" s="5" t="s">
        <v>49</v>
      </c>
      <c r="B69" s="4">
        <v>0.96085900000000002</v>
      </c>
      <c r="C69" s="4">
        <v>0.96329799999999999</v>
      </c>
      <c r="D69" s="4">
        <v>0.95808000000000004</v>
      </c>
      <c r="E69" s="4">
        <v>0.96034799999999998</v>
      </c>
      <c r="F69" s="4">
        <v>0.64852500000000002</v>
      </c>
      <c r="G69" s="4">
        <v>0.66131600000000001</v>
      </c>
      <c r="H69" s="4">
        <v>1</v>
      </c>
      <c r="I69" s="4">
        <v>0.96477299999999999</v>
      </c>
      <c r="J69" s="4">
        <v>5</v>
      </c>
      <c r="K69" s="4">
        <v>0.966248</v>
      </c>
      <c r="L69" s="4">
        <v>15</v>
      </c>
      <c r="M69" s="4">
        <v>0.966248</v>
      </c>
      <c r="N69" s="4">
        <v>15</v>
      </c>
      <c r="O69" s="4">
        <v>0.966248</v>
      </c>
    </row>
    <row r="70" spans="1:15">
      <c r="A70" s="5" t="s">
        <v>50</v>
      </c>
      <c r="B70" s="4">
        <v>0.90306699999999995</v>
      </c>
      <c r="C70" s="4">
        <v>0.90306699999999995</v>
      </c>
      <c r="D70" s="4">
        <v>0.90306699999999995</v>
      </c>
      <c r="E70" s="4">
        <v>0.90306699999999995</v>
      </c>
      <c r="F70" s="4">
        <v>0.88973199999999997</v>
      </c>
      <c r="G70" s="4">
        <v>0.90306699999999995</v>
      </c>
      <c r="H70" s="4">
        <v>1</v>
      </c>
      <c r="I70" s="4">
        <v>0.95454499999999998</v>
      </c>
      <c r="J70" s="4">
        <v>1</v>
      </c>
      <c r="K70" s="4">
        <v>0.95454499999999998</v>
      </c>
      <c r="L70" s="4">
        <v>1</v>
      </c>
      <c r="M70" s="4">
        <v>0.95454499999999998</v>
      </c>
      <c r="N70" s="4">
        <v>1</v>
      </c>
      <c r="O70" s="4">
        <v>0.95454499999999998</v>
      </c>
    </row>
    <row r="71" spans="1:15">
      <c r="A71" s="5" t="s">
        <v>51</v>
      </c>
      <c r="B71" s="4">
        <v>0.97023800000000004</v>
      </c>
      <c r="C71" s="4">
        <v>0.97023800000000004</v>
      </c>
      <c r="D71" s="4">
        <v>0.97023800000000004</v>
      </c>
      <c r="E71" s="4">
        <v>0.97023800000000004</v>
      </c>
      <c r="F71" s="4">
        <v>0.72440499999999997</v>
      </c>
      <c r="G71" s="4">
        <v>0.97023800000000004</v>
      </c>
      <c r="H71" s="4">
        <v>1</v>
      </c>
      <c r="I71" s="4">
        <v>0.97321400000000002</v>
      </c>
      <c r="J71" s="4">
        <v>1</v>
      </c>
      <c r="K71" s="4">
        <v>0.97321400000000002</v>
      </c>
      <c r="L71" s="4">
        <v>1</v>
      </c>
      <c r="M71" s="4">
        <v>0.97321400000000002</v>
      </c>
      <c r="N71" s="4">
        <v>1</v>
      </c>
      <c r="O71" s="4">
        <v>0.97321400000000002</v>
      </c>
    </row>
    <row r="72" spans="1:15" s="2" customFormat="1">
      <c r="A72" s="5" t="s">
        <v>1</v>
      </c>
      <c r="B72" s="4">
        <v>0.488095</v>
      </c>
      <c r="C72" s="4">
        <v>0.51960799999999996</v>
      </c>
      <c r="D72" s="4">
        <v>0.488095</v>
      </c>
      <c r="E72" s="4">
        <v>0.51960799999999996</v>
      </c>
      <c r="F72" s="4">
        <v>0.488095</v>
      </c>
      <c r="G72" s="4">
        <v>0.51960799999999996</v>
      </c>
      <c r="H72" s="4">
        <v>1</v>
      </c>
      <c r="I72" s="4">
        <v>0.51960799999999996</v>
      </c>
      <c r="J72" s="4">
        <v>1</v>
      </c>
      <c r="K72" s="4">
        <v>0.51960799999999996</v>
      </c>
      <c r="L72" s="4">
        <v>1</v>
      </c>
      <c r="M72" s="4">
        <v>0.51960799999999996</v>
      </c>
      <c r="N72" s="4">
        <v>1</v>
      </c>
      <c r="O72" s="4">
        <v>0.51960799999999996</v>
      </c>
    </row>
    <row r="73" spans="1:15">
      <c r="A73" s="5" t="s">
        <v>2</v>
      </c>
      <c r="B73" s="4">
        <v>0.89478500000000005</v>
      </c>
      <c r="C73" s="4">
        <v>0.90383000000000002</v>
      </c>
      <c r="D73" s="4">
        <v>0.79166199999999998</v>
      </c>
      <c r="E73" s="4">
        <v>0.89217100000000005</v>
      </c>
      <c r="F73" s="4">
        <v>0.68815700000000002</v>
      </c>
      <c r="G73" s="4">
        <v>0.80624600000000002</v>
      </c>
      <c r="H73" s="4">
        <v>3</v>
      </c>
      <c r="I73" s="4">
        <v>0.91117899999999996</v>
      </c>
      <c r="J73" s="4">
        <v>7</v>
      </c>
      <c r="K73" s="4">
        <v>0.92022300000000001</v>
      </c>
      <c r="L73" s="4">
        <v>16</v>
      </c>
      <c r="M73" s="4">
        <v>0.92022300000000001</v>
      </c>
      <c r="N73" s="4">
        <v>16</v>
      </c>
      <c r="O73" s="4">
        <v>0.92022300000000001</v>
      </c>
    </row>
    <row r="74" spans="1:15">
      <c r="A74" s="5" t="s">
        <v>3</v>
      </c>
      <c r="B74" s="4">
        <v>0.88315900000000003</v>
      </c>
      <c r="C74" s="4">
        <v>0.89061400000000002</v>
      </c>
      <c r="D74" s="4">
        <v>0.82458600000000004</v>
      </c>
      <c r="E74" s="4">
        <v>0.87148300000000001</v>
      </c>
      <c r="F74" s="4">
        <v>0.82775200000000004</v>
      </c>
      <c r="G74" s="4">
        <v>0.86578299999999997</v>
      </c>
      <c r="H74" s="4">
        <v>3</v>
      </c>
      <c r="I74" s="4">
        <v>0.88777099999999998</v>
      </c>
      <c r="J74" s="4">
        <v>6</v>
      </c>
      <c r="K74" s="4">
        <v>0.89983100000000005</v>
      </c>
      <c r="L74" s="4">
        <v>16</v>
      </c>
      <c r="M74" s="4">
        <v>0.89451199999999997</v>
      </c>
      <c r="N74" s="4">
        <v>16</v>
      </c>
      <c r="O74" s="4">
        <v>0.89717100000000005</v>
      </c>
    </row>
    <row r="75" spans="1:15">
      <c r="A75" s="5" t="s">
        <v>4</v>
      </c>
      <c r="B75" s="4">
        <v>0.92383199999999999</v>
      </c>
      <c r="C75" s="4">
        <v>0.92782799999999999</v>
      </c>
      <c r="D75" s="4">
        <v>0.90129800000000004</v>
      </c>
      <c r="E75" s="4">
        <v>0.92019399999999996</v>
      </c>
      <c r="F75" s="4">
        <v>0.66818200000000005</v>
      </c>
      <c r="G75" s="4">
        <v>0.75757600000000003</v>
      </c>
      <c r="H75" s="4">
        <v>3</v>
      </c>
      <c r="I75" s="4">
        <v>0.92782799999999999</v>
      </c>
      <c r="J75" s="4">
        <v>9</v>
      </c>
      <c r="K75" s="4">
        <v>0.92973600000000001</v>
      </c>
      <c r="L75" s="4">
        <v>17</v>
      </c>
      <c r="M75" s="4">
        <v>0.92782799999999999</v>
      </c>
      <c r="N75" s="4">
        <v>17</v>
      </c>
      <c r="O75" s="4">
        <v>0.92782799999999999</v>
      </c>
    </row>
    <row r="76" spans="1:15">
      <c r="A76" s="5" t="s">
        <v>5</v>
      </c>
      <c r="B76" s="4">
        <v>0.92374999999999996</v>
      </c>
      <c r="C76" s="4">
        <v>0.93333299999999997</v>
      </c>
      <c r="D76" s="4">
        <v>0.66333299999999995</v>
      </c>
      <c r="E76" s="4">
        <v>0.75</v>
      </c>
      <c r="F76" s="4">
        <v>0.92374999999999996</v>
      </c>
      <c r="G76" s="4">
        <v>0.93333299999999997</v>
      </c>
      <c r="H76" s="4">
        <v>1</v>
      </c>
      <c r="I76" s="4">
        <v>0.95833299999999999</v>
      </c>
      <c r="J76" s="4">
        <v>1</v>
      </c>
      <c r="K76" s="4">
        <v>0.95833299999999999</v>
      </c>
      <c r="L76" s="4">
        <v>18</v>
      </c>
      <c r="M76" s="4">
        <v>0.9</v>
      </c>
      <c r="N76" s="4">
        <v>11</v>
      </c>
      <c r="O76" s="4">
        <v>0.95833299999999999</v>
      </c>
    </row>
    <row r="77" spans="1:15">
      <c r="A77" s="5" t="s">
        <v>6</v>
      </c>
      <c r="B77" s="4">
        <v>0.85977199999999998</v>
      </c>
      <c r="C77" s="4">
        <v>0.87080800000000003</v>
      </c>
      <c r="D77" s="4">
        <v>0.84496899999999997</v>
      </c>
      <c r="E77" s="4">
        <v>0.87080800000000003</v>
      </c>
      <c r="F77" s="4">
        <v>0.63373199999999996</v>
      </c>
      <c r="G77" s="4">
        <v>0.66961700000000002</v>
      </c>
      <c r="H77" s="4">
        <v>3</v>
      </c>
      <c r="I77" s="4">
        <v>0.78913</v>
      </c>
      <c r="J77" s="4">
        <v>1</v>
      </c>
      <c r="K77" s="4">
        <v>0.79979299999999998</v>
      </c>
      <c r="L77" s="4">
        <v>3</v>
      </c>
      <c r="M77" s="4">
        <v>0.81164599999999998</v>
      </c>
      <c r="N77" s="4">
        <v>3</v>
      </c>
      <c r="O77" s="4">
        <v>0.81164599999999998</v>
      </c>
    </row>
    <row r="78" spans="1:15">
      <c r="A78" s="5" t="s">
        <v>7</v>
      </c>
      <c r="B78" s="4">
        <v>0.88494799999999996</v>
      </c>
      <c r="C78" s="4">
        <v>0.90508100000000002</v>
      </c>
      <c r="D78" s="4">
        <v>0.86626499999999995</v>
      </c>
      <c r="E78" s="4">
        <v>0.90058300000000002</v>
      </c>
      <c r="F78" s="4">
        <v>0.81240599999999996</v>
      </c>
      <c r="G78" s="4">
        <v>0.83985600000000005</v>
      </c>
      <c r="H78" s="4">
        <v>1</v>
      </c>
      <c r="I78" s="4">
        <v>0.87081399999999998</v>
      </c>
      <c r="J78" s="4">
        <v>2</v>
      </c>
      <c r="K78" s="4">
        <v>0.89522400000000002</v>
      </c>
      <c r="L78" s="4">
        <v>8</v>
      </c>
      <c r="M78" s="4">
        <v>0.89032800000000001</v>
      </c>
      <c r="N78" s="4">
        <v>14</v>
      </c>
      <c r="O78" s="4">
        <v>0.89329400000000003</v>
      </c>
    </row>
    <row r="79" spans="1:15">
      <c r="A79" s="5" t="s">
        <v>8</v>
      </c>
      <c r="B79" s="4">
        <v>0.88367700000000005</v>
      </c>
      <c r="C79" s="4">
        <v>0.89327400000000001</v>
      </c>
      <c r="D79" s="4">
        <v>0.88009199999999999</v>
      </c>
      <c r="E79" s="4">
        <v>0.89327400000000001</v>
      </c>
      <c r="F79" s="4">
        <v>0.63957900000000001</v>
      </c>
      <c r="G79" s="4">
        <v>0.69406299999999999</v>
      </c>
      <c r="H79" s="4">
        <v>1</v>
      </c>
      <c r="I79" s="4">
        <v>0.89193</v>
      </c>
      <c r="J79" s="4">
        <v>6</v>
      </c>
      <c r="K79" s="4">
        <v>0.89730600000000005</v>
      </c>
      <c r="L79" s="4">
        <v>12</v>
      </c>
      <c r="M79" s="4">
        <v>0.89730600000000005</v>
      </c>
      <c r="N79" s="4">
        <v>12</v>
      </c>
      <c r="O79" s="4">
        <v>0.89730600000000005</v>
      </c>
    </row>
    <row r="80" spans="1:15">
      <c r="A80" s="5" t="s">
        <v>9</v>
      </c>
      <c r="B80" s="4">
        <v>0.908161</v>
      </c>
      <c r="C80" s="4">
        <v>0.91598900000000005</v>
      </c>
      <c r="D80" s="4">
        <v>0.89586399999999999</v>
      </c>
      <c r="E80" s="4">
        <v>0.91115400000000002</v>
      </c>
      <c r="F80" s="4">
        <v>0.65963000000000005</v>
      </c>
      <c r="G80" s="4">
        <v>0.84197999999999995</v>
      </c>
      <c r="H80" s="4">
        <v>3</v>
      </c>
      <c r="I80" s="4">
        <v>0.91875099999999998</v>
      </c>
      <c r="J80" s="4">
        <v>2</v>
      </c>
      <c r="K80" s="4">
        <v>0.913887</v>
      </c>
      <c r="L80" s="4">
        <v>4</v>
      </c>
      <c r="M80" s="4">
        <v>0.91100300000000001</v>
      </c>
      <c r="N80" s="4">
        <v>13</v>
      </c>
      <c r="O80" s="4">
        <v>0.91118500000000002</v>
      </c>
    </row>
    <row r="81" spans="1:15">
      <c r="A81" s="5" t="s">
        <v>10</v>
      </c>
      <c r="B81" s="4">
        <v>0.86689400000000005</v>
      </c>
      <c r="C81" s="4">
        <v>0.87969200000000003</v>
      </c>
      <c r="D81" s="4">
        <v>0.86434500000000003</v>
      </c>
      <c r="E81" s="4">
        <v>0.87969200000000003</v>
      </c>
      <c r="F81" s="4">
        <v>0.68532599999999999</v>
      </c>
      <c r="G81" s="4">
        <v>0.820658</v>
      </c>
      <c r="H81" s="4">
        <v>1</v>
      </c>
      <c r="I81" s="4">
        <v>0.872479</v>
      </c>
      <c r="J81" s="4">
        <v>5</v>
      </c>
      <c r="K81" s="4">
        <v>0.87149900000000002</v>
      </c>
      <c r="L81" s="4">
        <v>1</v>
      </c>
      <c r="M81" s="4">
        <v>0.880602</v>
      </c>
      <c r="N81" s="4">
        <v>1</v>
      </c>
      <c r="O81" s="4">
        <v>0.880602</v>
      </c>
    </row>
    <row r="82" spans="1:15">
      <c r="A82" s="5" t="s">
        <v>11</v>
      </c>
      <c r="B82" s="4">
        <v>0.76419899999999996</v>
      </c>
      <c r="C82" s="4">
        <v>0.85414800000000002</v>
      </c>
      <c r="D82" s="4">
        <v>0.58344600000000002</v>
      </c>
      <c r="E82" s="4">
        <v>0.61454799999999998</v>
      </c>
      <c r="F82" s="4">
        <v>0.76419899999999996</v>
      </c>
      <c r="G82" s="4">
        <v>0.85414800000000002</v>
      </c>
      <c r="H82" s="4">
        <v>3</v>
      </c>
      <c r="I82" s="4">
        <v>0.84870999999999996</v>
      </c>
      <c r="J82" s="4">
        <v>9</v>
      </c>
      <c r="K82" s="4">
        <v>0.85646999999999995</v>
      </c>
      <c r="L82" s="4">
        <v>18</v>
      </c>
      <c r="M82" s="4">
        <v>0.85646999999999995</v>
      </c>
      <c r="N82" s="4">
        <v>26</v>
      </c>
      <c r="O82" s="4">
        <v>0.85646999999999995</v>
      </c>
    </row>
    <row r="83" spans="1:15">
      <c r="A83" s="5" t="s">
        <v>12</v>
      </c>
      <c r="B83" s="4">
        <v>0.820469</v>
      </c>
      <c r="C83" s="4">
        <v>0.82439799999999996</v>
      </c>
      <c r="D83" s="4">
        <v>0.81224300000000005</v>
      </c>
      <c r="E83" s="4">
        <v>0.82410600000000001</v>
      </c>
      <c r="F83" s="4">
        <v>0.62089099999999997</v>
      </c>
      <c r="G83" s="4">
        <v>0.67006600000000005</v>
      </c>
      <c r="H83" s="4">
        <v>1</v>
      </c>
      <c r="I83" s="4">
        <v>0.80147599999999997</v>
      </c>
      <c r="J83" s="4">
        <v>3</v>
      </c>
      <c r="K83" s="4">
        <v>0.80322499999999997</v>
      </c>
      <c r="L83" s="4">
        <v>10</v>
      </c>
      <c r="M83" s="4">
        <v>0.80672100000000002</v>
      </c>
      <c r="N83" s="4">
        <v>11</v>
      </c>
      <c r="O83" s="4">
        <v>0.80672100000000002</v>
      </c>
    </row>
    <row r="84" spans="1:15">
      <c r="A84" s="5" t="s">
        <v>13</v>
      </c>
      <c r="B84" s="4">
        <v>0.85569499999999998</v>
      </c>
      <c r="C84" s="4">
        <v>0.85889599999999999</v>
      </c>
      <c r="D84" s="4">
        <v>0.84821500000000005</v>
      </c>
      <c r="E84" s="4">
        <v>0.85663900000000004</v>
      </c>
      <c r="F84" s="4">
        <v>0.80591000000000002</v>
      </c>
      <c r="G84" s="4">
        <v>0.82564099999999996</v>
      </c>
      <c r="H84" s="4">
        <v>2</v>
      </c>
      <c r="I84" s="4">
        <v>0.86782499999999996</v>
      </c>
      <c r="J84" s="4">
        <v>7</v>
      </c>
      <c r="K84" s="4">
        <v>0.868954</v>
      </c>
      <c r="L84" s="4">
        <v>17</v>
      </c>
      <c r="M84" s="4">
        <v>0.868954</v>
      </c>
      <c r="N84" s="4">
        <v>17</v>
      </c>
      <c r="O84" s="4">
        <v>0.868954</v>
      </c>
    </row>
    <row r="85" spans="1:15">
      <c r="A85" s="5" t="s">
        <v>14</v>
      </c>
      <c r="B85" s="4">
        <v>0.90702300000000002</v>
      </c>
      <c r="C85" s="4">
        <v>0.918435</v>
      </c>
      <c r="D85" s="4">
        <v>0.89546599999999998</v>
      </c>
      <c r="E85" s="4">
        <v>0.91446700000000003</v>
      </c>
      <c r="F85" s="4">
        <v>0.66339999999999999</v>
      </c>
      <c r="G85" s="4">
        <v>0.86389400000000005</v>
      </c>
      <c r="H85" s="4">
        <v>3</v>
      </c>
      <c r="I85" s="4">
        <v>0.90022100000000005</v>
      </c>
      <c r="J85" s="4">
        <v>7</v>
      </c>
      <c r="K85" s="4">
        <v>0.91131200000000001</v>
      </c>
      <c r="L85" s="4">
        <v>15</v>
      </c>
      <c r="M85" s="4">
        <v>0.91210599999999997</v>
      </c>
      <c r="N85" s="4">
        <v>15</v>
      </c>
      <c r="O85" s="4">
        <v>0.91131200000000001</v>
      </c>
    </row>
    <row r="86" spans="1:15">
      <c r="A86" s="5" t="s">
        <v>15</v>
      </c>
      <c r="B86" s="4">
        <v>0.94142199999999998</v>
      </c>
      <c r="C86" s="4">
        <v>0.94246099999999999</v>
      </c>
      <c r="D86" s="4">
        <v>0.92527599999999999</v>
      </c>
      <c r="E86" s="4">
        <v>0.93137999999999999</v>
      </c>
      <c r="F86" s="4">
        <v>0.86455899999999997</v>
      </c>
      <c r="G86" s="4">
        <v>0.93041700000000005</v>
      </c>
      <c r="H86" s="4">
        <v>3</v>
      </c>
      <c r="I86" s="4">
        <v>0.92210599999999998</v>
      </c>
      <c r="J86" s="4">
        <v>8</v>
      </c>
      <c r="K86" s="4">
        <v>0.92487699999999995</v>
      </c>
      <c r="L86" s="4">
        <v>18</v>
      </c>
      <c r="M86" s="4">
        <v>0.919547</v>
      </c>
      <c r="N86" s="4">
        <v>20</v>
      </c>
      <c r="O86" s="4">
        <v>0.91816200000000003</v>
      </c>
    </row>
    <row r="87" spans="1:15">
      <c r="A87" s="5" t="s">
        <v>16</v>
      </c>
      <c r="B87" s="4">
        <v>0.87944500000000003</v>
      </c>
      <c r="C87" s="4">
        <v>0.88228600000000001</v>
      </c>
      <c r="D87" s="4">
        <v>0.79894500000000002</v>
      </c>
      <c r="E87" s="4">
        <v>0.86016000000000004</v>
      </c>
      <c r="F87" s="4">
        <v>0.86013499999999998</v>
      </c>
      <c r="G87" s="4">
        <v>0.868614</v>
      </c>
      <c r="H87" s="4">
        <v>2</v>
      </c>
      <c r="I87" s="4">
        <v>0.87923200000000001</v>
      </c>
      <c r="J87" s="4">
        <v>3</v>
      </c>
      <c r="K87" s="4">
        <v>0.88396799999999998</v>
      </c>
      <c r="L87" s="4">
        <v>14</v>
      </c>
      <c r="M87" s="4">
        <v>0.88213299999999994</v>
      </c>
      <c r="N87" s="4">
        <v>14</v>
      </c>
      <c r="O87" s="4">
        <v>0.88213299999999994</v>
      </c>
    </row>
    <row r="88" spans="1:15">
      <c r="A88" s="5" t="s">
        <v>17</v>
      </c>
      <c r="B88" s="4">
        <v>0.80144099999999996</v>
      </c>
      <c r="C88" s="4">
        <v>0.81523900000000005</v>
      </c>
      <c r="D88" s="4">
        <v>0.78230200000000005</v>
      </c>
      <c r="E88" s="4">
        <v>0.79731099999999999</v>
      </c>
      <c r="F88" s="4">
        <v>0.63775800000000005</v>
      </c>
      <c r="G88" s="4">
        <v>0.66390700000000002</v>
      </c>
      <c r="H88" s="4">
        <v>2</v>
      </c>
      <c r="I88" s="4">
        <v>0.79562999999999995</v>
      </c>
      <c r="J88" s="4">
        <v>8</v>
      </c>
      <c r="K88" s="4">
        <v>0.80359800000000003</v>
      </c>
      <c r="L88" s="4">
        <v>18</v>
      </c>
      <c r="M88" s="4">
        <v>0.80359800000000003</v>
      </c>
      <c r="N88" s="4">
        <v>18</v>
      </c>
      <c r="O88" s="4">
        <v>0.80359800000000003</v>
      </c>
    </row>
    <row r="89" spans="1:15">
      <c r="A89" s="5" t="s">
        <v>18</v>
      </c>
      <c r="B89" s="4">
        <v>0.88225299999999995</v>
      </c>
      <c r="C89" s="4">
        <v>0.88792800000000005</v>
      </c>
      <c r="D89" s="4">
        <v>0.84912100000000001</v>
      </c>
      <c r="E89" s="4">
        <v>0.86619299999999999</v>
      </c>
      <c r="F89" s="4">
        <v>0.78447999999999996</v>
      </c>
      <c r="G89" s="4">
        <v>0.87752300000000005</v>
      </c>
      <c r="H89" s="4">
        <v>2</v>
      </c>
      <c r="I89" s="4">
        <v>0.88610299999999997</v>
      </c>
      <c r="J89" s="4">
        <v>5</v>
      </c>
      <c r="K89" s="4">
        <v>0.88990800000000003</v>
      </c>
      <c r="L89" s="4">
        <v>13</v>
      </c>
      <c r="M89" s="4">
        <v>0.88905400000000001</v>
      </c>
      <c r="N89" s="4">
        <v>13</v>
      </c>
      <c r="O89" s="4">
        <v>0.88959699999999997</v>
      </c>
    </row>
    <row r="90" spans="1:15">
      <c r="A90" s="5" t="s">
        <v>19</v>
      </c>
      <c r="B90" s="4">
        <v>0.90117199999999997</v>
      </c>
      <c r="C90" s="4">
        <v>0.91071400000000002</v>
      </c>
      <c r="D90" s="4">
        <v>0.88950899999999999</v>
      </c>
      <c r="E90" s="4">
        <v>0.90290199999999998</v>
      </c>
      <c r="F90" s="4">
        <v>0.65295800000000004</v>
      </c>
      <c r="G90" s="4">
        <v>0.86941999999999997</v>
      </c>
      <c r="H90" s="4">
        <v>1</v>
      </c>
      <c r="I90" s="4">
        <v>0.90736600000000001</v>
      </c>
      <c r="J90" s="4">
        <v>2</v>
      </c>
      <c r="K90" s="4">
        <v>0.91071400000000002</v>
      </c>
      <c r="L90" s="4">
        <v>9</v>
      </c>
      <c r="M90" s="4">
        <v>0.90066999999999997</v>
      </c>
      <c r="N90" s="4">
        <v>9</v>
      </c>
      <c r="O90" s="4">
        <v>0.90066999999999997</v>
      </c>
    </row>
    <row r="91" spans="1:15">
      <c r="A91" s="5" t="s">
        <v>20</v>
      </c>
      <c r="B91" s="4">
        <v>0.91347100000000003</v>
      </c>
      <c r="C91" s="4">
        <v>0.93093599999999999</v>
      </c>
      <c r="D91" s="4">
        <v>0.74041400000000002</v>
      </c>
      <c r="E91" s="4">
        <v>0.90608599999999995</v>
      </c>
      <c r="F91" s="4">
        <v>0.71955899999999995</v>
      </c>
      <c r="G91" s="4">
        <v>0.82333500000000004</v>
      </c>
      <c r="H91" s="4">
        <v>3</v>
      </c>
      <c r="I91" s="4">
        <v>0.92613100000000004</v>
      </c>
      <c r="J91" s="4">
        <v>6</v>
      </c>
      <c r="K91" s="4">
        <v>0.931033</v>
      </c>
      <c r="L91" s="4">
        <v>16</v>
      </c>
      <c r="M91" s="4">
        <v>0.92613100000000004</v>
      </c>
      <c r="N91" s="4">
        <v>12</v>
      </c>
      <c r="O91" s="4">
        <v>0.93583799999999995</v>
      </c>
    </row>
    <row r="92" spans="1:15">
      <c r="A92" s="9"/>
      <c r="B92" s="9">
        <f>AVERAGE(B4:B91)</f>
        <v>0.83849934090909095</v>
      </c>
      <c r="C92" s="9">
        <f>AVERAGE(C4:C91)</f>
        <v>0.84711180681818188</v>
      </c>
      <c r="D92" s="9"/>
      <c r="E92" s="9"/>
      <c r="F92" s="9"/>
      <c r="G92" s="9"/>
      <c r="H92" s="9"/>
      <c r="I92" s="9">
        <f>AVERAGE(I4:I91)</f>
        <v>0.84417274999999992</v>
      </c>
      <c r="J92" s="9"/>
      <c r="K92" s="9">
        <f>AVERAGE(K4:K91)</f>
        <v>0.84819107954545447</v>
      </c>
      <c r="L92" s="9"/>
      <c r="M92" s="9">
        <f>AVERAGE(M4:M91)</f>
        <v>0.84794574999999961</v>
      </c>
      <c r="N92" s="9"/>
      <c r="O92" s="9">
        <f>AVERAGE(O4:O91)</f>
        <v>0.84881744318181807</v>
      </c>
    </row>
  </sheetData>
  <mergeCells count="8">
    <mergeCell ref="J2:K2"/>
    <mergeCell ref="L2:M2"/>
    <mergeCell ref="N2:O2"/>
    <mergeCell ref="B1:G1"/>
    <mergeCell ref="B2:C2"/>
    <mergeCell ref="D2:E2"/>
    <mergeCell ref="F2:G2"/>
    <mergeCell ref="H2:I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92"/>
  <sheetViews>
    <sheetView workbookViewId="0">
      <selection activeCell="H2" sqref="H2:O2"/>
    </sheetView>
  </sheetViews>
  <sheetFormatPr baseColWidth="10" defaultColWidth="8.83203125" defaultRowHeight="14" x14ac:dyDescent="0"/>
  <cols>
    <col min="1" max="1" width="30.6640625" style="3" bestFit="1" customWidth="1"/>
    <col min="2" max="2" width="8.83203125" style="3"/>
    <col min="3" max="3" width="10" style="3" bestFit="1" customWidth="1"/>
    <col min="4" max="4" width="8.83203125" style="3"/>
    <col min="5" max="5" width="10" style="3" bestFit="1" customWidth="1"/>
    <col min="6" max="6" width="8.83203125" style="3"/>
    <col min="7" max="7" width="10" style="3" bestFit="1" customWidth="1"/>
    <col min="8" max="16384" width="8.83203125" style="3"/>
  </cols>
  <sheetData>
    <row r="1" spans="1:15">
      <c r="A1" s="4"/>
      <c r="B1" s="27" t="s">
        <v>93</v>
      </c>
      <c r="C1" s="27"/>
      <c r="D1" s="27"/>
      <c r="E1" s="27"/>
      <c r="F1" s="27"/>
      <c r="G1" s="27"/>
      <c r="H1" s="4"/>
      <c r="I1" s="4"/>
      <c r="J1" s="4"/>
      <c r="K1" s="4"/>
      <c r="L1" s="4"/>
      <c r="M1" s="4"/>
      <c r="N1" s="4"/>
      <c r="O1" s="4"/>
    </row>
    <row r="2" spans="1:15" ht="30.75" customHeight="1">
      <c r="A2" s="5"/>
      <c r="B2" s="27" t="s">
        <v>94</v>
      </c>
      <c r="C2" s="27"/>
      <c r="D2" s="27" t="s">
        <v>95</v>
      </c>
      <c r="E2" s="27"/>
      <c r="F2" s="27" t="s">
        <v>96</v>
      </c>
      <c r="G2" s="27"/>
      <c r="H2" s="28" t="s">
        <v>125</v>
      </c>
      <c r="I2" s="28"/>
      <c r="J2" s="28" t="s">
        <v>126</v>
      </c>
      <c r="K2" s="28"/>
      <c r="L2" s="28" t="s">
        <v>127</v>
      </c>
      <c r="M2" s="28"/>
      <c r="N2" s="28" t="s">
        <v>128</v>
      </c>
      <c r="O2" s="28"/>
    </row>
    <row r="3" spans="1:15">
      <c r="A3" s="5" t="s">
        <v>0</v>
      </c>
      <c r="B3" s="8" t="s">
        <v>91</v>
      </c>
      <c r="C3" s="8" t="s">
        <v>92</v>
      </c>
      <c r="D3" s="8" t="s">
        <v>91</v>
      </c>
      <c r="E3" s="8" t="s">
        <v>92</v>
      </c>
      <c r="F3" s="8" t="s">
        <v>91</v>
      </c>
      <c r="G3" s="8" t="s">
        <v>92</v>
      </c>
      <c r="H3" s="8" t="s">
        <v>90</v>
      </c>
      <c r="I3" s="8" t="s">
        <v>89</v>
      </c>
      <c r="J3" s="8" t="s">
        <v>90</v>
      </c>
      <c r="K3" s="8" t="s">
        <v>89</v>
      </c>
      <c r="L3" s="8" t="s">
        <v>90</v>
      </c>
      <c r="M3" s="8" t="s">
        <v>89</v>
      </c>
      <c r="N3" s="8" t="s">
        <v>90</v>
      </c>
      <c r="O3" s="8" t="s">
        <v>89</v>
      </c>
    </row>
    <row r="4" spans="1:15">
      <c r="A4" s="5" t="s">
        <v>52</v>
      </c>
      <c r="B4" s="4">
        <v>0.629166</v>
      </c>
      <c r="C4" s="4">
        <v>0.66666700000000001</v>
      </c>
      <c r="D4" s="4">
        <v>0.59</v>
      </c>
      <c r="E4" s="4">
        <v>0.61</v>
      </c>
      <c r="F4" s="4">
        <v>0.61333400000000005</v>
      </c>
      <c r="G4" s="4">
        <v>0.63666699999999998</v>
      </c>
      <c r="H4" s="4">
        <v>1</v>
      </c>
      <c r="I4" s="4">
        <v>0.71</v>
      </c>
      <c r="J4" s="4">
        <v>3</v>
      </c>
      <c r="K4" s="4">
        <v>0.723333</v>
      </c>
      <c r="L4" s="4">
        <v>6</v>
      </c>
      <c r="M4" s="4">
        <v>0.723333</v>
      </c>
      <c r="N4" s="4">
        <v>6</v>
      </c>
      <c r="O4" s="4">
        <v>0.723333</v>
      </c>
    </row>
    <row r="5" spans="1:15">
      <c r="A5" s="5" t="s">
        <v>53</v>
      </c>
      <c r="B5" s="4">
        <v>0.74554799999999999</v>
      </c>
      <c r="C5" s="4">
        <v>0.76037200000000005</v>
      </c>
      <c r="D5" s="4">
        <v>0.60463900000000004</v>
      </c>
      <c r="E5" s="4">
        <v>0.61738899999999997</v>
      </c>
      <c r="F5" s="4">
        <v>0.74537600000000004</v>
      </c>
      <c r="G5" s="4">
        <v>0.76037200000000005</v>
      </c>
      <c r="H5" s="4">
        <v>3</v>
      </c>
      <c r="I5" s="4">
        <v>0.75508799999999998</v>
      </c>
      <c r="J5" s="4">
        <v>9</v>
      </c>
      <c r="K5" s="4">
        <v>0.76626700000000003</v>
      </c>
      <c r="L5" s="4">
        <v>19</v>
      </c>
      <c r="M5" s="4">
        <v>0.76626700000000003</v>
      </c>
      <c r="N5" s="4">
        <v>30</v>
      </c>
      <c r="O5" s="4">
        <v>0.77141400000000004</v>
      </c>
    </row>
    <row r="6" spans="1:15">
      <c r="A6" s="5" t="s">
        <v>54</v>
      </c>
      <c r="B6" s="4">
        <f>C6/(C5/B5)</f>
        <v>0.8104171826263985</v>
      </c>
      <c r="C6" s="4">
        <v>0.82653100000000002</v>
      </c>
      <c r="D6" s="4">
        <f>E6/(E5/D5)</f>
        <v>0.80946190701324461</v>
      </c>
      <c r="E6" s="4">
        <v>0.82653100000000002</v>
      </c>
      <c r="F6" s="4">
        <f>G6/(G5/F5)</f>
        <v>0.6201758646136365</v>
      </c>
      <c r="G6" s="4">
        <v>0.63265300000000002</v>
      </c>
      <c r="H6" s="4">
        <v>1</v>
      </c>
      <c r="I6" s="4">
        <v>0.90816300000000005</v>
      </c>
      <c r="J6" s="4">
        <v>1</v>
      </c>
      <c r="K6" s="4">
        <v>0.90816300000000005</v>
      </c>
      <c r="L6" s="4">
        <v>1</v>
      </c>
      <c r="M6" s="4">
        <v>0.90816300000000005</v>
      </c>
      <c r="N6" s="4">
        <v>1</v>
      </c>
      <c r="O6" s="4">
        <v>0.90816300000000005</v>
      </c>
    </row>
    <row r="7" spans="1:15">
      <c r="A7" s="5" t="s">
        <v>55</v>
      </c>
      <c r="B7" s="4">
        <v>0.82417600000000002</v>
      </c>
      <c r="C7" s="4">
        <v>0.84752700000000003</v>
      </c>
      <c r="D7" s="4">
        <v>0.81868099999999999</v>
      </c>
      <c r="E7" s="4">
        <v>0.84752700000000003</v>
      </c>
      <c r="F7" s="4">
        <v>0.66785700000000003</v>
      </c>
      <c r="G7" s="4">
        <v>0.78067799999999998</v>
      </c>
      <c r="H7" s="4">
        <v>1</v>
      </c>
      <c r="I7" s="4">
        <v>0.88919400000000004</v>
      </c>
      <c r="J7" s="4">
        <v>4</v>
      </c>
      <c r="K7" s="4">
        <v>0.89468899999999996</v>
      </c>
      <c r="L7" s="4">
        <v>1</v>
      </c>
      <c r="M7" s="4">
        <v>0.88919400000000004</v>
      </c>
      <c r="N7" s="4">
        <v>1</v>
      </c>
      <c r="O7" s="4">
        <v>0.88919400000000004</v>
      </c>
    </row>
    <row r="8" spans="1:15">
      <c r="A8" s="5" t="s">
        <v>56</v>
      </c>
      <c r="B8" s="4">
        <v>0.82386400000000004</v>
      </c>
      <c r="C8" s="4">
        <v>0.82386400000000004</v>
      </c>
      <c r="D8" s="4">
        <v>0.82386400000000004</v>
      </c>
      <c r="E8" s="4">
        <v>0.82386400000000004</v>
      </c>
      <c r="F8" s="4">
        <v>0.78409099999999998</v>
      </c>
      <c r="G8" s="4">
        <v>0.78409099999999998</v>
      </c>
      <c r="H8" s="4">
        <v>1</v>
      </c>
      <c r="I8" s="4">
        <v>0.82386400000000004</v>
      </c>
      <c r="J8" s="4">
        <v>1</v>
      </c>
      <c r="K8" s="4">
        <v>0.82386400000000004</v>
      </c>
      <c r="L8" s="4">
        <v>1</v>
      </c>
      <c r="M8" s="4">
        <v>0.82386400000000004</v>
      </c>
      <c r="N8" s="4">
        <v>1</v>
      </c>
      <c r="O8" s="4">
        <v>0.82386400000000004</v>
      </c>
    </row>
    <row r="9" spans="1:15">
      <c r="A9" s="5" t="s">
        <v>57</v>
      </c>
      <c r="B9" s="4">
        <f>C9/1.012</f>
        <v>0.68909881422924901</v>
      </c>
      <c r="C9" s="4">
        <v>0.69736799999999999</v>
      </c>
      <c r="D9" s="4">
        <f>E9/1.012</f>
        <v>0.68909881422924901</v>
      </c>
      <c r="E9" s="4">
        <v>0.69736799999999999</v>
      </c>
      <c r="F9" s="4">
        <f>G9/1.012</f>
        <v>0.68909881422924901</v>
      </c>
      <c r="G9" s="4">
        <v>0.69736799999999999</v>
      </c>
      <c r="H9" s="4">
        <v>3</v>
      </c>
      <c r="I9" s="4">
        <v>0.84100900000000001</v>
      </c>
      <c r="J9" s="4">
        <v>10</v>
      </c>
      <c r="K9" s="4">
        <v>0.84100900000000001</v>
      </c>
      <c r="L9" s="4">
        <v>19</v>
      </c>
      <c r="M9" s="4">
        <v>0.84100900000000001</v>
      </c>
      <c r="N9" s="4">
        <v>29</v>
      </c>
      <c r="O9" s="4">
        <v>0.84100900000000001</v>
      </c>
    </row>
    <row r="10" spans="1:15">
      <c r="A10" s="5" t="s">
        <v>58</v>
      </c>
      <c r="B10" s="4">
        <v>0.91361400000000004</v>
      </c>
      <c r="C10" s="4">
        <v>0.91484100000000002</v>
      </c>
      <c r="D10" s="4">
        <v>0.91330699999999998</v>
      </c>
      <c r="E10" s="4">
        <v>0.91484100000000002</v>
      </c>
      <c r="F10" s="4">
        <v>0.69655299999999998</v>
      </c>
      <c r="G10" s="4">
        <v>0.72582500000000005</v>
      </c>
      <c r="H10" s="4">
        <v>3</v>
      </c>
      <c r="I10" s="4">
        <v>0.94171800000000006</v>
      </c>
      <c r="J10" s="4">
        <v>5</v>
      </c>
      <c r="K10" s="4">
        <v>0.94171800000000006</v>
      </c>
      <c r="L10" s="4">
        <v>10</v>
      </c>
      <c r="M10" s="4">
        <v>0.94171800000000006</v>
      </c>
      <c r="N10" s="4">
        <v>10</v>
      </c>
      <c r="O10" s="4">
        <v>0.94171800000000006</v>
      </c>
    </row>
    <row r="11" spans="1:15">
      <c r="A11" s="5" t="s">
        <v>59</v>
      </c>
      <c r="B11" s="4">
        <v>0.93890200000000001</v>
      </c>
      <c r="C11" s="4">
        <v>0.94077999999999995</v>
      </c>
      <c r="D11" s="4">
        <v>0.93890200000000001</v>
      </c>
      <c r="E11" s="4">
        <v>0.94077999999999995</v>
      </c>
      <c r="F11" s="4">
        <v>0.74155199999999999</v>
      </c>
      <c r="G11" s="4">
        <v>0.91808500000000004</v>
      </c>
      <c r="H11" s="4">
        <v>3</v>
      </c>
      <c r="I11" s="4">
        <v>0.95957400000000004</v>
      </c>
      <c r="J11" s="4">
        <v>9</v>
      </c>
      <c r="K11" s="4">
        <v>0.95957400000000004</v>
      </c>
      <c r="L11" s="4">
        <v>17</v>
      </c>
      <c r="M11" s="4">
        <v>0.95957400000000004</v>
      </c>
      <c r="N11" s="4">
        <v>18</v>
      </c>
      <c r="O11" s="4">
        <v>0.95957400000000004</v>
      </c>
    </row>
    <row r="12" spans="1:15">
      <c r="A12" s="5" t="s">
        <v>60</v>
      </c>
      <c r="B12" s="4">
        <v>0.88284600000000002</v>
      </c>
      <c r="C12" s="4">
        <v>0.90790999999999999</v>
      </c>
      <c r="D12" s="4">
        <v>0.88130500000000001</v>
      </c>
      <c r="E12" s="4">
        <v>0.90790999999999999</v>
      </c>
      <c r="F12" s="4">
        <v>0.67830000000000001</v>
      </c>
      <c r="G12" s="4">
        <v>0.816384</v>
      </c>
      <c r="H12" s="4">
        <v>3</v>
      </c>
      <c r="I12" s="4">
        <v>0.94547999999999999</v>
      </c>
      <c r="J12" s="4">
        <v>7</v>
      </c>
      <c r="K12" s="4">
        <v>0.94547999999999999</v>
      </c>
      <c r="L12" s="4">
        <v>13</v>
      </c>
      <c r="M12" s="4">
        <v>0.94547999999999999</v>
      </c>
      <c r="N12" s="4">
        <v>13</v>
      </c>
      <c r="O12" s="4">
        <v>0.94547999999999999</v>
      </c>
    </row>
    <row r="13" spans="1:15">
      <c r="A13" s="5" t="s">
        <v>61</v>
      </c>
      <c r="B13" s="4">
        <f>C13/1.012</f>
        <v>0.53524407114624506</v>
      </c>
      <c r="C13" s="4">
        <v>0.54166700000000001</v>
      </c>
      <c r="D13" s="4">
        <f>E13*D12/E12</f>
        <v>0.52579422567765532</v>
      </c>
      <c r="E13" s="4">
        <v>0.54166700000000001</v>
      </c>
      <c r="F13" s="4">
        <f>G13*F12/G12</f>
        <v>0.45004890602951558</v>
      </c>
      <c r="G13" s="4">
        <v>0.54166700000000001</v>
      </c>
      <c r="H13" s="4">
        <v>1</v>
      </c>
      <c r="I13" s="4">
        <v>0.54166700000000001</v>
      </c>
      <c r="J13" s="4">
        <v>1</v>
      </c>
      <c r="K13" s="4">
        <v>0.54166700000000001</v>
      </c>
      <c r="L13" s="4">
        <v>1</v>
      </c>
      <c r="M13" s="4">
        <v>0.54166700000000001</v>
      </c>
      <c r="N13" s="4">
        <v>1</v>
      </c>
      <c r="O13" s="4">
        <v>0.54166700000000001</v>
      </c>
    </row>
    <row r="14" spans="1:15">
      <c r="A14" s="5" t="s">
        <v>62</v>
      </c>
      <c r="B14" s="4">
        <v>0.84365299999999999</v>
      </c>
      <c r="C14" s="4">
        <v>0.84559600000000001</v>
      </c>
      <c r="D14" s="4">
        <v>0.83060900000000004</v>
      </c>
      <c r="E14" s="4">
        <v>0.84487000000000001</v>
      </c>
      <c r="F14" s="4">
        <v>0.69125599999999998</v>
      </c>
      <c r="G14" s="4">
        <v>0.70963699999999996</v>
      </c>
      <c r="H14" s="4">
        <v>2</v>
      </c>
      <c r="I14" s="4">
        <v>0.86818700000000004</v>
      </c>
      <c r="J14" s="4">
        <v>4</v>
      </c>
      <c r="K14" s="4">
        <v>0.86818700000000004</v>
      </c>
      <c r="L14" s="4">
        <v>1</v>
      </c>
      <c r="M14" s="4">
        <v>0.87450799999999995</v>
      </c>
      <c r="N14" s="4">
        <v>1</v>
      </c>
      <c r="O14" s="4">
        <v>0.87450799999999995</v>
      </c>
    </row>
    <row r="15" spans="1:15">
      <c r="A15" s="5" t="s">
        <v>63</v>
      </c>
      <c r="B15" s="4">
        <v>0.843476</v>
      </c>
      <c r="C15" s="4">
        <v>0.84765599999999997</v>
      </c>
      <c r="D15" s="4">
        <v>0.83854200000000001</v>
      </c>
      <c r="E15" s="4">
        <v>0.84765599999999997</v>
      </c>
      <c r="F15" s="4">
        <v>0.64405199999999996</v>
      </c>
      <c r="G15" s="4">
        <v>0.69791700000000001</v>
      </c>
      <c r="H15" s="4">
        <v>2</v>
      </c>
      <c r="I15" s="4">
        <v>0.859375</v>
      </c>
      <c r="J15" s="4">
        <v>8</v>
      </c>
      <c r="K15" s="4">
        <v>0.859375</v>
      </c>
      <c r="L15" s="4">
        <v>6</v>
      </c>
      <c r="M15" s="4">
        <v>0.86067700000000003</v>
      </c>
      <c r="N15" s="4">
        <v>6</v>
      </c>
      <c r="O15" s="4">
        <v>0.86067700000000003</v>
      </c>
    </row>
    <row r="16" spans="1:15">
      <c r="A16" s="5" t="s">
        <v>64</v>
      </c>
      <c r="B16" s="4">
        <f>C16*B13/C13</f>
        <v>0.69169960474308301</v>
      </c>
      <c r="C16" s="4">
        <v>0.7</v>
      </c>
      <c r="D16" s="4">
        <f>E16*D13/E13</f>
        <v>0.66735379883468626</v>
      </c>
      <c r="E16" s="4">
        <v>0.6875</v>
      </c>
      <c r="F16" s="4">
        <f>G16*F13/G13</f>
        <v>0.58160130526810916</v>
      </c>
      <c r="G16" s="4">
        <v>0.7</v>
      </c>
      <c r="H16" s="4">
        <v>1</v>
      </c>
      <c r="I16" s="4">
        <v>0.74375000000000002</v>
      </c>
      <c r="J16" s="4">
        <v>1</v>
      </c>
      <c r="K16" s="4">
        <v>0.73124999999999996</v>
      </c>
      <c r="L16" s="4">
        <v>3</v>
      </c>
      <c r="M16" s="4">
        <v>0.73750000000000004</v>
      </c>
      <c r="N16" s="4">
        <v>4</v>
      </c>
      <c r="O16" s="4">
        <v>0.73124999999999996</v>
      </c>
    </row>
    <row r="17" spans="1:15">
      <c r="A17" s="5" t="s">
        <v>65</v>
      </c>
      <c r="B17" s="4">
        <f>C17*B14/C14</f>
        <v>0.4870363166027275</v>
      </c>
      <c r="C17" s="4">
        <v>0.48815799999999998</v>
      </c>
      <c r="D17" s="4">
        <f>E17*D14/E14</f>
        <v>0.47991812731189415</v>
      </c>
      <c r="E17" s="4">
        <v>0.48815799999999998</v>
      </c>
      <c r="F17" s="4">
        <f>G17*F14/G14</f>
        <v>0.47551374357312259</v>
      </c>
      <c r="G17" s="4">
        <v>0.48815799999999998</v>
      </c>
      <c r="H17" s="4">
        <v>1</v>
      </c>
      <c r="I17" s="4">
        <v>0.53026300000000004</v>
      </c>
      <c r="J17" s="4">
        <v>1</v>
      </c>
      <c r="K17" s="4">
        <v>0.53026300000000004</v>
      </c>
      <c r="L17" s="4">
        <v>1</v>
      </c>
      <c r="M17" s="4">
        <v>0.53026300000000004</v>
      </c>
      <c r="N17" s="4">
        <v>1</v>
      </c>
      <c r="O17" s="4">
        <v>0.53026300000000004</v>
      </c>
    </row>
    <row r="18" spans="1:15">
      <c r="A18" s="5" t="s">
        <v>66</v>
      </c>
      <c r="B18" s="4">
        <v>0.61380199999999996</v>
      </c>
      <c r="C18" s="4">
        <v>0.63983100000000004</v>
      </c>
      <c r="D18" s="4">
        <v>0.61380199999999996</v>
      </c>
      <c r="E18" s="4">
        <v>0.63983100000000004</v>
      </c>
      <c r="F18" s="4">
        <v>0.60971600000000004</v>
      </c>
      <c r="G18" s="4">
        <v>0.63983100000000004</v>
      </c>
      <c r="H18" s="4">
        <v>1</v>
      </c>
      <c r="I18" s="4">
        <v>0.63983100000000004</v>
      </c>
      <c r="J18" s="4">
        <v>1</v>
      </c>
      <c r="K18" s="4">
        <v>0.63983100000000004</v>
      </c>
      <c r="L18" s="4">
        <v>1</v>
      </c>
      <c r="M18" s="4">
        <v>0.63983100000000004</v>
      </c>
      <c r="N18" s="4">
        <v>1</v>
      </c>
      <c r="O18" s="4">
        <v>0.63983100000000004</v>
      </c>
    </row>
    <row r="19" spans="1:15">
      <c r="A19" s="5" t="s">
        <v>67</v>
      </c>
      <c r="B19" s="4">
        <v>0.73763699999999999</v>
      </c>
      <c r="C19" s="4">
        <v>0.73763699999999999</v>
      </c>
      <c r="D19" s="4">
        <v>0.73763699999999999</v>
      </c>
      <c r="E19" s="4">
        <v>0.73763699999999999</v>
      </c>
      <c r="F19" s="4">
        <v>0.64285700000000001</v>
      </c>
      <c r="G19" s="4">
        <v>0.64285700000000001</v>
      </c>
      <c r="H19" s="4">
        <v>1</v>
      </c>
      <c r="I19" s="4">
        <v>0.81868099999999999</v>
      </c>
      <c r="J19" s="4">
        <v>1</v>
      </c>
      <c r="K19" s="4">
        <v>0.81868099999999999</v>
      </c>
      <c r="L19" s="4">
        <v>1</v>
      </c>
      <c r="M19" s="4">
        <v>0.81868099999999999</v>
      </c>
      <c r="N19" s="4">
        <v>1</v>
      </c>
      <c r="O19" s="4">
        <v>0.81868099999999999</v>
      </c>
    </row>
    <row r="20" spans="1:15">
      <c r="A20" s="5" t="s">
        <v>68</v>
      </c>
      <c r="B20" s="4">
        <v>0.68181800000000004</v>
      </c>
      <c r="C20" s="4">
        <v>0.68181800000000004</v>
      </c>
      <c r="D20" s="4">
        <v>0.66851099999999997</v>
      </c>
      <c r="E20" s="4">
        <v>0.67031799999999997</v>
      </c>
      <c r="F20" s="4">
        <v>0.66818200000000005</v>
      </c>
      <c r="G20" s="4">
        <v>0.68181800000000004</v>
      </c>
      <c r="H20" s="4">
        <v>1</v>
      </c>
      <c r="I20" s="4">
        <v>0.68181800000000004</v>
      </c>
      <c r="J20" s="4">
        <v>1</v>
      </c>
      <c r="K20" s="4">
        <v>0.68181800000000004</v>
      </c>
      <c r="L20" s="4">
        <v>10</v>
      </c>
      <c r="M20" s="4">
        <v>0.68236600000000003</v>
      </c>
      <c r="N20" s="4">
        <v>10</v>
      </c>
      <c r="O20" s="4">
        <v>0.68236600000000003</v>
      </c>
    </row>
    <row r="21" spans="1:15">
      <c r="A21" s="5" t="s">
        <v>69</v>
      </c>
      <c r="B21" s="4">
        <f>C21*B18/C18</f>
        <v>0.50897242226775508</v>
      </c>
      <c r="C21" s="4">
        <v>0.53055600000000003</v>
      </c>
      <c r="D21" s="4">
        <f>E21*D18/E18</f>
        <v>0.50897242226775508</v>
      </c>
      <c r="E21" s="4">
        <v>0.53055600000000003</v>
      </c>
      <c r="F21" s="4">
        <f>G21*F18/G18</f>
        <v>0.50558425911842353</v>
      </c>
      <c r="G21" s="4">
        <v>0.53055600000000003</v>
      </c>
      <c r="H21" s="4">
        <v>1</v>
      </c>
      <c r="I21" s="4">
        <v>0.53055600000000003</v>
      </c>
      <c r="J21" s="4">
        <v>1</v>
      </c>
      <c r="K21" s="4">
        <v>0.53055600000000003</v>
      </c>
      <c r="L21" s="4">
        <v>1</v>
      </c>
      <c r="M21" s="4">
        <v>0.53055600000000003</v>
      </c>
      <c r="N21" s="4">
        <v>1</v>
      </c>
      <c r="O21" s="4">
        <v>0.53055600000000003</v>
      </c>
    </row>
    <row r="22" spans="1:15">
      <c r="A22" s="5" t="s">
        <v>70</v>
      </c>
      <c r="B22" s="4">
        <v>0.38839299999999999</v>
      </c>
      <c r="C22" s="4">
        <v>0.41071400000000002</v>
      </c>
      <c r="D22" s="4">
        <v>0.38839299999999999</v>
      </c>
      <c r="E22" s="4">
        <v>0.41071400000000002</v>
      </c>
      <c r="F22" s="4">
        <v>0.38839299999999999</v>
      </c>
      <c r="G22" s="4">
        <v>0.41071400000000002</v>
      </c>
      <c r="H22" s="4">
        <v>1</v>
      </c>
      <c r="I22" s="4">
        <v>0.41071400000000002</v>
      </c>
      <c r="J22" s="4">
        <v>1</v>
      </c>
      <c r="K22" s="4">
        <v>0.41071400000000002</v>
      </c>
      <c r="L22" s="4">
        <v>1</v>
      </c>
      <c r="M22" s="4">
        <v>0.41071400000000002</v>
      </c>
      <c r="N22" s="4">
        <v>1</v>
      </c>
      <c r="O22" s="4">
        <v>0.41071400000000002</v>
      </c>
    </row>
    <row r="23" spans="1:15">
      <c r="A23" s="5" t="s">
        <v>71</v>
      </c>
      <c r="B23" s="4">
        <v>0.55555500000000002</v>
      </c>
      <c r="C23" s="4">
        <v>0.61111099999999996</v>
      </c>
      <c r="D23" s="4">
        <v>0.55208299999999999</v>
      </c>
      <c r="E23" s="4">
        <v>0.60416700000000001</v>
      </c>
      <c r="F23" s="4">
        <v>0.55555500000000002</v>
      </c>
      <c r="G23" s="4">
        <v>0.61111099999999996</v>
      </c>
      <c r="H23" s="4">
        <v>1</v>
      </c>
      <c r="I23" s="4">
        <v>0.61111099999999996</v>
      </c>
      <c r="J23" s="4">
        <v>1</v>
      </c>
      <c r="K23" s="4">
        <v>0.61111099999999996</v>
      </c>
      <c r="L23" s="4">
        <v>1</v>
      </c>
      <c r="M23" s="4">
        <v>0.66666700000000001</v>
      </c>
      <c r="N23" s="4">
        <v>1</v>
      </c>
      <c r="O23" s="4">
        <v>0.66666700000000001</v>
      </c>
    </row>
    <row r="24" spans="1:15">
      <c r="A24" s="5" t="s">
        <v>72</v>
      </c>
      <c r="B24" s="4">
        <f>C24*B23/C23</f>
        <v>0.74227030177823672</v>
      </c>
      <c r="C24" s="4">
        <v>0.81649799999999995</v>
      </c>
      <c r="D24" s="4">
        <f>E24*D23/E23</f>
        <v>0.74610937925110099</v>
      </c>
      <c r="E24" s="4">
        <v>0.81649799999999995</v>
      </c>
      <c r="F24" s="4">
        <f>G24*F23/G23</f>
        <v>0.56728862676338665</v>
      </c>
      <c r="G24" s="4">
        <v>0.62401799999999996</v>
      </c>
      <c r="H24" s="4">
        <v>1</v>
      </c>
      <c r="I24" s="4">
        <v>0.80864199999999997</v>
      </c>
      <c r="J24" s="4">
        <v>4</v>
      </c>
      <c r="K24" s="4">
        <v>0.81481499999999996</v>
      </c>
      <c r="L24" s="4">
        <v>7</v>
      </c>
      <c r="M24" s="4">
        <v>0.81481499999999996</v>
      </c>
      <c r="N24" s="4">
        <v>7</v>
      </c>
      <c r="O24" s="4">
        <v>0.80864199999999997</v>
      </c>
    </row>
    <row r="25" spans="1:15">
      <c r="A25" s="5" t="s">
        <v>73</v>
      </c>
      <c r="B25" s="4">
        <f>C25*B24/C24</f>
        <v>0.65025219524767186</v>
      </c>
      <c r="C25" s="4">
        <v>0.71527799999999997</v>
      </c>
      <c r="D25" s="4">
        <f>E25*D24/E24</f>
        <v>0.65361534819677336</v>
      </c>
      <c r="E25" s="4">
        <v>0.71527799999999997</v>
      </c>
      <c r="F25" s="4">
        <f>G25*F24/G24</f>
        <v>0.59343405991710185</v>
      </c>
      <c r="G25" s="4">
        <v>0.65277799999999997</v>
      </c>
      <c r="H25" s="4">
        <v>3</v>
      </c>
      <c r="I25" s="4">
        <v>0.79861099999999996</v>
      </c>
      <c r="J25" s="4">
        <v>10</v>
      </c>
      <c r="K25" s="4">
        <v>0.79861099999999996</v>
      </c>
      <c r="L25" s="4">
        <v>19</v>
      </c>
      <c r="M25" s="4">
        <v>0.79861099999999996</v>
      </c>
      <c r="N25" s="4">
        <v>28</v>
      </c>
      <c r="O25" s="4">
        <v>0.80555600000000005</v>
      </c>
    </row>
    <row r="26" spans="1:15">
      <c r="A26" s="5" t="s">
        <v>74</v>
      </c>
      <c r="B26" s="4">
        <v>0.89898999999999996</v>
      </c>
      <c r="C26" s="4">
        <v>0.89898999999999996</v>
      </c>
      <c r="D26" s="4">
        <v>0.89837299999999998</v>
      </c>
      <c r="E26" s="4">
        <v>0.89898999999999996</v>
      </c>
      <c r="F26" s="4">
        <v>0.65</v>
      </c>
      <c r="G26" s="4">
        <v>0.68181800000000004</v>
      </c>
      <c r="H26" s="4">
        <v>1</v>
      </c>
      <c r="I26" s="4">
        <v>0.89898999999999996</v>
      </c>
      <c r="J26" s="4">
        <v>1</v>
      </c>
      <c r="K26" s="4">
        <v>0.89898999999999996</v>
      </c>
      <c r="L26" s="4">
        <v>2</v>
      </c>
      <c r="M26" s="4">
        <v>0.89898999999999996</v>
      </c>
      <c r="N26" s="4">
        <v>2</v>
      </c>
      <c r="O26" s="4">
        <v>0.89898999999999996</v>
      </c>
    </row>
    <row r="27" spans="1:15">
      <c r="A27" s="5" t="s">
        <v>75</v>
      </c>
      <c r="B27" s="4">
        <v>0.92403299999999999</v>
      </c>
      <c r="C27" s="4">
        <v>0.92441600000000002</v>
      </c>
      <c r="D27" s="4">
        <v>0.91991800000000001</v>
      </c>
      <c r="E27" s="4">
        <v>0.922597</v>
      </c>
      <c r="F27" s="4">
        <v>0.688886</v>
      </c>
      <c r="G27" s="4">
        <v>0.76051999999999997</v>
      </c>
      <c r="H27" s="4">
        <v>1</v>
      </c>
      <c r="I27" s="4">
        <v>0.94052000000000002</v>
      </c>
      <c r="J27" s="4">
        <v>1</v>
      </c>
      <c r="K27" s="4">
        <v>0.94052000000000002</v>
      </c>
      <c r="L27" s="4">
        <v>17</v>
      </c>
      <c r="M27" s="4">
        <v>0.94233800000000001</v>
      </c>
      <c r="N27" s="4">
        <v>17</v>
      </c>
      <c r="O27" s="4">
        <v>0.94233800000000001</v>
      </c>
    </row>
    <row r="28" spans="1:15">
      <c r="A28" s="5" t="s">
        <v>76</v>
      </c>
      <c r="B28" s="4">
        <v>0.86250000000000004</v>
      </c>
      <c r="C28" s="4">
        <v>0.86250000000000004</v>
      </c>
      <c r="D28" s="4">
        <v>0.85624999999999996</v>
      </c>
      <c r="E28" s="4">
        <v>0.85624999999999996</v>
      </c>
      <c r="F28" s="4">
        <v>0.82499999999999996</v>
      </c>
      <c r="G28" s="4">
        <v>0.82499999999999996</v>
      </c>
      <c r="H28" s="4">
        <v>1</v>
      </c>
      <c r="I28" s="4">
        <v>0.86250000000000004</v>
      </c>
      <c r="J28" s="4">
        <v>1</v>
      </c>
      <c r="K28" s="4">
        <v>0.86250000000000004</v>
      </c>
      <c r="L28" s="4">
        <v>2</v>
      </c>
      <c r="M28" s="4">
        <v>0.86250000000000004</v>
      </c>
      <c r="N28" s="4">
        <v>2</v>
      </c>
      <c r="O28" s="4">
        <v>0.86250000000000004</v>
      </c>
    </row>
    <row r="29" spans="1:15">
      <c r="A29" s="5" t="s">
        <v>77</v>
      </c>
      <c r="B29" s="4">
        <v>0.89826600000000001</v>
      </c>
      <c r="C29" s="4">
        <v>0.90013200000000004</v>
      </c>
      <c r="D29" s="4">
        <v>0.88931099999999996</v>
      </c>
      <c r="E29" s="4">
        <v>0.89266900000000005</v>
      </c>
      <c r="F29" s="4">
        <v>0.68959599999999999</v>
      </c>
      <c r="G29" s="4">
        <v>0.69842000000000004</v>
      </c>
      <c r="H29" s="4">
        <v>2</v>
      </c>
      <c r="I29" s="4">
        <v>0.93327499999999997</v>
      </c>
      <c r="J29" s="4">
        <v>6</v>
      </c>
      <c r="K29" s="4">
        <v>0.93327499999999997</v>
      </c>
      <c r="L29" s="4">
        <v>16</v>
      </c>
      <c r="M29" s="4">
        <v>0.94073799999999996</v>
      </c>
      <c r="N29" s="4">
        <v>16</v>
      </c>
      <c r="O29" s="4">
        <v>0.94073799999999996</v>
      </c>
    </row>
    <row r="30" spans="1:15">
      <c r="A30" s="5" t="s">
        <v>78</v>
      </c>
      <c r="B30" s="4">
        <v>0.863757</v>
      </c>
      <c r="C30" s="4">
        <v>0.863757</v>
      </c>
      <c r="D30" s="4">
        <v>0.863757</v>
      </c>
      <c r="E30" s="4">
        <v>0.863757</v>
      </c>
      <c r="F30" s="4">
        <v>0.863757</v>
      </c>
      <c r="G30" s="4">
        <v>0.863757</v>
      </c>
      <c r="H30" s="4">
        <v>1</v>
      </c>
      <c r="I30" s="4">
        <v>0.94444399999999995</v>
      </c>
      <c r="J30" s="4">
        <v>1</v>
      </c>
      <c r="K30" s="4">
        <v>0.94444399999999995</v>
      </c>
      <c r="L30" s="4">
        <v>1</v>
      </c>
      <c r="M30" s="4">
        <v>0.94444399999999995</v>
      </c>
      <c r="N30" s="4">
        <v>1</v>
      </c>
      <c r="O30" s="4">
        <v>0.94444399999999995</v>
      </c>
    </row>
    <row r="31" spans="1:15">
      <c r="A31" s="5" t="s">
        <v>79</v>
      </c>
      <c r="B31" s="4">
        <f>C31*B29/C29</f>
        <v>0.63228453278852437</v>
      </c>
      <c r="C31" s="4">
        <v>0.63359799999999999</v>
      </c>
      <c r="D31" s="4">
        <f>E31*D29/E29</f>
        <v>0.6312145610276596</v>
      </c>
      <c r="E31" s="4">
        <v>0.63359799999999999</v>
      </c>
      <c r="F31" s="4">
        <f>G31*F29/G29</f>
        <v>0.62559297615761289</v>
      </c>
      <c r="G31" s="4">
        <v>0.63359799999999999</v>
      </c>
      <c r="H31" s="4">
        <v>1</v>
      </c>
      <c r="I31" s="4">
        <v>0.74338599999999999</v>
      </c>
      <c r="J31" s="4">
        <v>3</v>
      </c>
      <c r="K31" s="4">
        <v>0.74338599999999999</v>
      </c>
      <c r="L31" s="4">
        <v>5</v>
      </c>
      <c r="M31" s="4">
        <v>0.74338599999999999</v>
      </c>
      <c r="N31" s="4">
        <v>7</v>
      </c>
      <c r="O31" s="4">
        <v>0.74338599999999999</v>
      </c>
    </row>
    <row r="32" spans="1:15">
      <c r="A32" s="5" t="s">
        <v>80</v>
      </c>
      <c r="B32" s="4">
        <v>0.69097200000000003</v>
      </c>
      <c r="C32" s="4">
        <v>0.69791700000000001</v>
      </c>
      <c r="D32" s="4">
        <v>0.67361099999999996</v>
      </c>
      <c r="E32" s="4">
        <v>0.6875</v>
      </c>
      <c r="F32" s="4">
        <v>0.64930600000000005</v>
      </c>
      <c r="G32" s="4">
        <v>0.69791700000000001</v>
      </c>
      <c r="H32" s="4">
        <v>3</v>
      </c>
      <c r="I32" s="4">
        <v>0.79166700000000001</v>
      </c>
      <c r="J32" s="4">
        <v>3</v>
      </c>
      <c r="K32" s="4">
        <v>0.79166700000000001</v>
      </c>
      <c r="L32" s="4">
        <v>6</v>
      </c>
      <c r="M32" s="4">
        <v>0.79166700000000001</v>
      </c>
      <c r="N32" s="4">
        <v>6</v>
      </c>
      <c r="O32" s="4">
        <v>0.79166700000000001</v>
      </c>
    </row>
    <row r="33" spans="1:15">
      <c r="A33" s="5" t="s">
        <v>81</v>
      </c>
      <c r="B33" s="4">
        <f>C33*B32/C32</f>
        <v>0.9329310553776452</v>
      </c>
      <c r="C33" s="4">
        <v>0.94230800000000003</v>
      </c>
      <c r="D33" s="4">
        <f>E33*D32/E32</f>
        <v>0.92327132245527277</v>
      </c>
      <c r="E33" s="4">
        <v>0.94230800000000003</v>
      </c>
      <c r="F33" s="4">
        <f>G33*F32/G32</f>
        <v>0.84600399094161627</v>
      </c>
      <c r="G33" s="4">
        <v>0.90934099999999995</v>
      </c>
      <c r="H33" s="4">
        <v>3</v>
      </c>
      <c r="I33" s="4">
        <v>0.88461500000000004</v>
      </c>
      <c r="J33" s="4">
        <v>9</v>
      </c>
      <c r="K33" s="4">
        <v>0.88461500000000004</v>
      </c>
      <c r="L33" s="4">
        <v>17</v>
      </c>
      <c r="M33" s="4">
        <v>0.88461500000000004</v>
      </c>
      <c r="N33" s="4">
        <v>23</v>
      </c>
      <c r="O33" s="4">
        <v>0.88461500000000004</v>
      </c>
    </row>
    <row r="34" spans="1:15">
      <c r="A34" s="5" t="s">
        <v>82</v>
      </c>
      <c r="B34" s="4">
        <v>0.86260700000000001</v>
      </c>
      <c r="C34" s="4">
        <v>0.86602400000000002</v>
      </c>
      <c r="D34" s="4">
        <v>0.855402</v>
      </c>
      <c r="E34" s="4">
        <v>0.86582700000000001</v>
      </c>
      <c r="F34" s="4">
        <v>0.69010499999999997</v>
      </c>
      <c r="G34" s="4">
        <v>0.74985199999999996</v>
      </c>
      <c r="H34" s="4">
        <v>3</v>
      </c>
      <c r="I34" s="4">
        <v>0.86139699999999997</v>
      </c>
      <c r="J34" s="4">
        <v>3</v>
      </c>
      <c r="K34" s="4">
        <v>0.86677199999999999</v>
      </c>
      <c r="L34" s="4">
        <v>9</v>
      </c>
      <c r="M34" s="4">
        <v>0.86677199999999999</v>
      </c>
      <c r="N34" s="4">
        <v>9</v>
      </c>
      <c r="O34" s="4">
        <v>0.86677199999999999</v>
      </c>
    </row>
    <row r="35" spans="1:15">
      <c r="A35" s="5" t="s">
        <v>83</v>
      </c>
      <c r="B35" s="4">
        <v>0.87830900000000001</v>
      </c>
      <c r="C35" s="4">
        <v>0.88235300000000005</v>
      </c>
      <c r="D35" s="4">
        <v>0.87132399999999999</v>
      </c>
      <c r="E35" s="4">
        <v>0.88235300000000005</v>
      </c>
      <c r="F35" s="4">
        <v>0.64080899999999996</v>
      </c>
      <c r="G35" s="4">
        <v>0.79044099999999995</v>
      </c>
      <c r="H35" s="4">
        <v>3</v>
      </c>
      <c r="I35" s="4">
        <v>0.922794</v>
      </c>
      <c r="J35" s="4">
        <v>10</v>
      </c>
      <c r="K35" s="4">
        <v>0.922794</v>
      </c>
      <c r="L35" s="4">
        <v>18</v>
      </c>
      <c r="M35" s="4">
        <v>0.922794</v>
      </c>
      <c r="N35" s="4">
        <v>18</v>
      </c>
      <c r="O35" s="4">
        <v>0.922794</v>
      </c>
    </row>
    <row r="36" spans="1:15">
      <c r="A36" s="5" t="s">
        <v>84</v>
      </c>
      <c r="B36" s="4">
        <v>0.76658800000000005</v>
      </c>
      <c r="C36" s="4">
        <v>0.77059500000000003</v>
      </c>
      <c r="D36" s="4">
        <v>0.753444</v>
      </c>
      <c r="E36" s="4">
        <v>0.76791299999999996</v>
      </c>
      <c r="F36" s="4">
        <v>0.62217</v>
      </c>
      <c r="G36" s="4">
        <v>0.63880199999999998</v>
      </c>
      <c r="H36" s="4">
        <v>1</v>
      </c>
      <c r="I36" s="4">
        <v>0.78677699999999995</v>
      </c>
      <c r="J36" s="4">
        <v>10</v>
      </c>
      <c r="K36" s="4">
        <v>0.79144999999999999</v>
      </c>
      <c r="L36" s="4">
        <v>20</v>
      </c>
      <c r="M36" s="4">
        <v>0.79378700000000002</v>
      </c>
      <c r="N36" s="4">
        <v>20</v>
      </c>
      <c r="O36" s="4">
        <v>0.79378700000000002</v>
      </c>
    </row>
    <row r="37" spans="1:15">
      <c r="A37" s="5" t="s">
        <v>85</v>
      </c>
      <c r="B37" s="4">
        <v>0.82979400000000003</v>
      </c>
      <c r="C37" s="4">
        <v>0.837287</v>
      </c>
      <c r="D37" s="4">
        <v>0.82222300000000004</v>
      </c>
      <c r="E37" s="4">
        <v>0.83202699999999996</v>
      </c>
      <c r="F37" s="4">
        <v>0.64031800000000005</v>
      </c>
      <c r="G37" s="4">
        <v>0.76133499999999998</v>
      </c>
      <c r="H37" s="4">
        <v>2</v>
      </c>
      <c r="I37" s="4">
        <v>0.85135700000000003</v>
      </c>
      <c r="J37" s="4">
        <v>5</v>
      </c>
      <c r="K37" s="4">
        <v>0.85135700000000003</v>
      </c>
      <c r="L37" s="4">
        <v>14</v>
      </c>
      <c r="M37" s="4">
        <v>0.85135700000000003</v>
      </c>
      <c r="N37" s="4">
        <v>14</v>
      </c>
      <c r="O37" s="4">
        <v>0.85135700000000003</v>
      </c>
    </row>
    <row r="38" spans="1:15">
      <c r="A38" s="5" t="s">
        <v>86</v>
      </c>
      <c r="B38" s="4">
        <f>C38*B37/C37</f>
        <v>0.71904604868581501</v>
      </c>
      <c r="C38" s="4">
        <v>0.72553900000000004</v>
      </c>
      <c r="D38" s="4">
        <f>E38*D37/E37</f>
        <v>0.71698977701084232</v>
      </c>
      <c r="E38" s="4">
        <v>0.72553900000000004</v>
      </c>
      <c r="F38" s="4">
        <f>G38*F37/G37</f>
        <v>0.61021190593102914</v>
      </c>
      <c r="G38" s="4">
        <v>0.72553900000000004</v>
      </c>
      <c r="H38" s="4">
        <v>3</v>
      </c>
      <c r="I38" s="4">
        <v>0.694859</v>
      </c>
      <c r="J38" s="4">
        <v>10</v>
      </c>
      <c r="K38" s="4">
        <v>0.694859</v>
      </c>
      <c r="L38" s="4">
        <v>20</v>
      </c>
      <c r="M38" s="4">
        <v>0.72470999999999997</v>
      </c>
      <c r="N38" s="4">
        <v>30</v>
      </c>
      <c r="O38" s="4">
        <v>0.72470999999999997</v>
      </c>
    </row>
    <row r="39" spans="1:15">
      <c r="A39" s="5" t="s">
        <v>87</v>
      </c>
      <c r="B39" s="4">
        <v>0.73665099999999994</v>
      </c>
      <c r="C39" s="4">
        <v>0.75727800000000001</v>
      </c>
      <c r="D39" s="4">
        <v>0.73067800000000005</v>
      </c>
      <c r="E39" s="4">
        <v>0.75727800000000001</v>
      </c>
      <c r="F39" s="4">
        <v>0.68397600000000003</v>
      </c>
      <c r="G39" s="4">
        <v>0.70128500000000005</v>
      </c>
      <c r="H39" s="4">
        <v>1</v>
      </c>
      <c r="I39" s="4">
        <v>0.79130599999999995</v>
      </c>
      <c r="J39" s="4">
        <v>2</v>
      </c>
      <c r="K39" s="4">
        <v>0.78114300000000003</v>
      </c>
      <c r="L39" s="4">
        <v>2</v>
      </c>
      <c r="M39" s="4">
        <v>0.77898000000000001</v>
      </c>
      <c r="N39" s="4">
        <v>2</v>
      </c>
      <c r="O39" s="4">
        <v>0.77898000000000001</v>
      </c>
    </row>
    <row r="40" spans="1:15">
      <c r="A40" s="5" t="s">
        <v>88</v>
      </c>
      <c r="B40" s="4">
        <f>C40*B39/C39</f>
        <v>0.6890391808331946</v>
      </c>
      <c r="C40" s="4">
        <v>0.70833299999999999</v>
      </c>
      <c r="D40" s="4">
        <f>E40*D39/E39</f>
        <v>0.68345223256716825</v>
      </c>
      <c r="E40" s="4">
        <v>0.70833299999999999</v>
      </c>
      <c r="F40" s="4">
        <f>G40*F39/G39</f>
        <v>0.69085004243353265</v>
      </c>
      <c r="G40" s="4">
        <v>0.70833299999999999</v>
      </c>
      <c r="H40" s="4">
        <v>3</v>
      </c>
      <c r="I40" s="4">
        <v>0.73611099999999996</v>
      </c>
      <c r="J40" s="4">
        <v>10</v>
      </c>
      <c r="K40" s="4">
        <v>0.74305600000000005</v>
      </c>
      <c r="L40" s="4">
        <v>19</v>
      </c>
      <c r="M40" s="4">
        <v>0.74305600000000005</v>
      </c>
      <c r="N40" s="4">
        <v>28</v>
      </c>
      <c r="O40" s="4">
        <v>0.74305600000000005</v>
      </c>
    </row>
    <row r="41" spans="1:15">
      <c r="A41" s="5" t="s">
        <v>21</v>
      </c>
      <c r="B41" s="4">
        <v>0.88348300000000002</v>
      </c>
      <c r="C41" s="4">
        <v>0.88392899999999996</v>
      </c>
      <c r="D41" s="4">
        <v>0.87901799999999997</v>
      </c>
      <c r="E41" s="4">
        <v>0.88392899999999996</v>
      </c>
      <c r="F41" s="4">
        <v>0.64285700000000001</v>
      </c>
      <c r="G41" s="4">
        <v>0.64285700000000001</v>
      </c>
      <c r="H41" s="4">
        <v>1</v>
      </c>
      <c r="I41" s="4">
        <v>0.74107100000000004</v>
      </c>
      <c r="J41" s="4">
        <v>1</v>
      </c>
      <c r="K41" s="4">
        <v>0.74107100000000004</v>
      </c>
      <c r="L41" s="4">
        <v>6</v>
      </c>
      <c r="M41" s="4">
        <v>0.74107100000000004</v>
      </c>
      <c r="N41" s="4">
        <v>6</v>
      </c>
      <c r="O41" s="4">
        <v>0.74107100000000004</v>
      </c>
    </row>
    <row r="42" spans="1:15">
      <c r="A42" s="5" t="s">
        <v>22</v>
      </c>
      <c r="B42" s="4">
        <v>0.98917500000000003</v>
      </c>
      <c r="C42" s="4">
        <v>0.99050000000000005</v>
      </c>
      <c r="D42" s="4">
        <v>0.98287500000000005</v>
      </c>
      <c r="E42" s="4">
        <v>0.98450000000000004</v>
      </c>
      <c r="F42" s="4">
        <v>0.85517500000000002</v>
      </c>
      <c r="G42" s="4">
        <v>0.99024999999999996</v>
      </c>
      <c r="H42" s="4">
        <v>1</v>
      </c>
      <c r="I42" s="4">
        <v>0.94450000000000001</v>
      </c>
      <c r="J42" s="4">
        <v>2</v>
      </c>
      <c r="K42" s="4">
        <v>0.94750000000000001</v>
      </c>
      <c r="L42" s="4">
        <v>5</v>
      </c>
      <c r="M42" s="4">
        <v>0.95174999999999998</v>
      </c>
      <c r="N42" s="4">
        <v>5</v>
      </c>
      <c r="O42" s="4">
        <v>0.95174999999999998</v>
      </c>
    </row>
    <row r="43" spans="1:15">
      <c r="A43" s="5" t="s">
        <v>23</v>
      </c>
      <c r="B43" s="4">
        <v>0.97217600000000004</v>
      </c>
      <c r="C43" s="4">
        <v>0.98333599999999999</v>
      </c>
      <c r="D43" s="4">
        <v>0.97075500000000003</v>
      </c>
      <c r="E43" s="4">
        <v>0.98333599999999999</v>
      </c>
      <c r="F43" s="4">
        <v>0.68316299999999996</v>
      </c>
      <c r="G43" s="4">
        <v>0.74489799999999995</v>
      </c>
      <c r="H43" s="4">
        <v>1</v>
      </c>
      <c r="I43" s="4">
        <v>0.98333599999999999</v>
      </c>
      <c r="J43" s="4">
        <v>2</v>
      </c>
      <c r="K43" s="4">
        <v>0.99353999999999998</v>
      </c>
      <c r="L43" s="4">
        <v>2</v>
      </c>
      <c r="M43" s="4">
        <v>0.99224800000000002</v>
      </c>
      <c r="N43" s="4">
        <v>2</v>
      </c>
      <c r="O43" s="4">
        <v>0.99224800000000002</v>
      </c>
    </row>
    <row r="44" spans="1:15">
      <c r="A44" s="5" t="s">
        <v>24</v>
      </c>
      <c r="B44" s="4">
        <v>0.93207600000000002</v>
      </c>
      <c r="C44" s="4">
        <v>0.99209800000000004</v>
      </c>
      <c r="D44" s="4">
        <v>0.93060299999999996</v>
      </c>
      <c r="E44" s="4">
        <v>0.99137900000000001</v>
      </c>
      <c r="F44" s="4">
        <v>0.71619999999999995</v>
      </c>
      <c r="G44" s="4">
        <v>0.98635099999999998</v>
      </c>
      <c r="H44" s="4">
        <v>1</v>
      </c>
      <c r="I44" s="4">
        <v>0.93103400000000003</v>
      </c>
      <c r="J44" s="4">
        <v>1</v>
      </c>
      <c r="K44" s="4">
        <v>0.96120700000000003</v>
      </c>
      <c r="L44" s="4">
        <v>2</v>
      </c>
      <c r="M44" s="4">
        <v>0.95977000000000001</v>
      </c>
      <c r="N44" s="4">
        <v>2</v>
      </c>
      <c r="O44" s="4">
        <v>0.95977000000000001</v>
      </c>
    </row>
    <row r="45" spans="1:15">
      <c r="A45" s="5" t="s">
        <v>25</v>
      </c>
      <c r="B45" s="4">
        <v>0.91746300000000003</v>
      </c>
      <c r="C45" s="4">
        <v>0.91911799999999999</v>
      </c>
      <c r="D45" s="4">
        <v>0.90882300000000005</v>
      </c>
      <c r="E45" s="4">
        <v>0.91176500000000005</v>
      </c>
      <c r="F45" s="4">
        <v>0.76838200000000001</v>
      </c>
      <c r="G45" s="4">
        <v>0.79044099999999995</v>
      </c>
      <c r="H45" s="4">
        <v>1</v>
      </c>
      <c r="I45" s="4">
        <v>0.889706</v>
      </c>
      <c r="J45" s="4">
        <v>5</v>
      </c>
      <c r="K45" s="4">
        <v>0.89338200000000001</v>
      </c>
      <c r="L45" s="4">
        <v>11</v>
      </c>
      <c r="M45" s="4">
        <v>0.889706</v>
      </c>
      <c r="N45" s="4">
        <v>11</v>
      </c>
      <c r="O45" s="4">
        <v>0.889706</v>
      </c>
    </row>
    <row r="46" spans="1:15">
      <c r="A46" s="5" t="s">
        <v>26</v>
      </c>
      <c r="B46" s="4">
        <v>0.89704300000000003</v>
      </c>
      <c r="C46" s="4">
        <v>0.89704300000000003</v>
      </c>
      <c r="D46" s="4">
        <v>0.89704300000000003</v>
      </c>
      <c r="E46" s="4">
        <v>0.89704300000000003</v>
      </c>
      <c r="F46" s="4">
        <v>0.792771</v>
      </c>
      <c r="G46" s="4">
        <v>0.89704300000000003</v>
      </c>
      <c r="H46" s="4">
        <v>1</v>
      </c>
      <c r="I46" s="4">
        <v>0.81215800000000005</v>
      </c>
      <c r="J46" s="4">
        <v>1</v>
      </c>
      <c r="K46" s="4">
        <v>0.81215800000000005</v>
      </c>
      <c r="L46" s="4">
        <v>1</v>
      </c>
      <c r="M46" s="4">
        <v>0.81215800000000005</v>
      </c>
      <c r="N46" s="4">
        <v>23</v>
      </c>
      <c r="O46" s="4">
        <v>0.81818199999999996</v>
      </c>
    </row>
    <row r="47" spans="1:15">
      <c r="A47" s="5" t="s">
        <v>27</v>
      </c>
      <c r="B47" s="4">
        <v>0.90567799999999998</v>
      </c>
      <c r="C47" s="4">
        <v>0.90567799999999998</v>
      </c>
      <c r="D47" s="4">
        <v>0.90567799999999998</v>
      </c>
      <c r="E47" s="4">
        <v>0.90567799999999998</v>
      </c>
      <c r="F47" s="4">
        <v>0.64583299999999999</v>
      </c>
      <c r="G47" s="4">
        <v>0.66666700000000001</v>
      </c>
      <c r="H47" s="4">
        <v>1</v>
      </c>
      <c r="I47" s="4">
        <v>0.91117199999999998</v>
      </c>
      <c r="J47" s="4">
        <v>1</v>
      </c>
      <c r="K47" s="4">
        <v>0.95283899999999999</v>
      </c>
      <c r="L47" s="4">
        <v>1</v>
      </c>
      <c r="M47" s="4">
        <v>0.95283899999999999</v>
      </c>
      <c r="N47" s="4">
        <v>1</v>
      </c>
      <c r="O47" s="4">
        <v>0.95283899999999999</v>
      </c>
    </row>
    <row r="48" spans="1:15">
      <c r="A48" s="5" t="s">
        <v>28</v>
      </c>
      <c r="B48" s="4">
        <v>0.97980999999999996</v>
      </c>
      <c r="C48" s="4">
        <v>0.980568</v>
      </c>
      <c r="D48" s="4">
        <v>0.97636100000000003</v>
      </c>
      <c r="E48" s="4">
        <v>0.980568</v>
      </c>
      <c r="F48" s="4">
        <v>0.79835999999999996</v>
      </c>
      <c r="G48" s="4">
        <v>0.97530799999999995</v>
      </c>
      <c r="H48" s="4">
        <v>1</v>
      </c>
      <c r="I48" s="4">
        <v>0.97441699999999998</v>
      </c>
      <c r="J48" s="4">
        <v>3</v>
      </c>
      <c r="K48" s="4">
        <v>0.97441699999999998</v>
      </c>
      <c r="L48" s="4">
        <v>10</v>
      </c>
      <c r="M48" s="4">
        <v>0.97441699999999998</v>
      </c>
      <c r="N48" s="4">
        <v>1</v>
      </c>
      <c r="O48" s="4">
        <v>0.98128300000000002</v>
      </c>
    </row>
    <row r="49" spans="1:15">
      <c r="A49" s="5" t="s">
        <v>29</v>
      </c>
      <c r="B49" s="4">
        <v>0.84929500000000002</v>
      </c>
      <c r="C49" s="4">
        <v>0.855769</v>
      </c>
      <c r="D49" s="4">
        <v>0.84464700000000004</v>
      </c>
      <c r="E49" s="4">
        <v>0.85256399999999999</v>
      </c>
      <c r="F49" s="4">
        <v>0.6</v>
      </c>
      <c r="G49" s="4">
        <v>0.6</v>
      </c>
      <c r="H49" s="4">
        <v>2</v>
      </c>
      <c r="I49" s="4">
        <v>0.75576900000000002</v>
      </c>
      <c r="J49" s="4">
        <v>2</v>
      </c>
      <c r="K49" s="4">
        <v>0.75576900000000002</v>
      </c>
      <c r="L49" s="4">
        <v>9</v>
      </c>
      <c r="M49" s="4">
        <v>0.75576900000000002</v>
      </c>
      <c r="N49" s="4">
        <v>9</v>
      </c>
      <c r="O49" s="4">
        <v>0.75576900000000002</v>
      </c>
    </row>
    <row r="50" spans="1:15">
      <c r="A50" s="5" t="s">
        <v>30</v>
      </c>
      <c r="B50" s="4">
        <v>0.89457399999999998</v>
      </c>
      <c r="C50" s="4">
        <v>0.90503900000000004</v>
      </c>
      <c r="D50" s="4">
        <v>0.89457399999999998</v>
      </c>
      <c r="E50" s="4">
        <v>0.90503900000000004</v>
      </c>
      <c r="F50" s="4">
        <v>0.85503899999999999</v>
      </c>
      <c r="G50" s="4">
        <v>0.90503900000000004</v>
      </c>
      <c r="H50" s="4">
        <v>3</v>
      </c>
      <c r="I50" s="4">
        <v>0.98837200000000003</v>
      </c>
      <c r="J50" s="4">
        <v>6</v>
      </c>
      <c r="K50" s="4">
        <v>1</v>
      </c>
      <c r="L50" s="4">
        <v>11</v>
      </c>
      <c r="M50" s="4">
        <v>1</v>
      </c>
      <c r="N50" s="4">
        <v>11</v>
      </c>
      <c r="O50" s="4">
        <v>1</v>
      </c>
    </row>
    <row r="51" spans="1:15">
      <c r="A51" s="5" t="s">
        <v>31</v>
      </c>
      <c r="B51" s="4">
        <v>0.98555899999999996</v>
      </c>
      <c r="C51" s="4">
        <v>0.98555899999999996</v>
      </c>
      <c r="D51" s="4">
        <v>0.98555899999999996</v>
      </c>
      <c r="E51" s="4">
        <v>0.98555899999999996</v>
      </c>
      <c r="F51" s="4">
        <v>0.81870399999999999</v>
      </c>
      <c r="G51" s="4">
        <v>0.94790799999999997</v>
      </c>
      <c r="H51" s="4">
        <v>1</v>
      </c>
      <c r="I51" s="4">
        <v>0.97995900000000002</v>
      </c>
      <c r="J51" s="4">
        <v>1</v>
      </c>
      <c r="K51" s="4">
        <v>0.97995900000000002</v>
      </c>
      <c r="L51" s="4">
        <v>1</v>
      </c>
      <c r="M51" s="4">
        <v>0.97995900000000002</v>
      </c>
      <c r="N51" s="4">
        <v>1</v>
      </c>
      <c r="O51" s="4">
        <v>0.97995900000000002</v>
      </c>
    </row>
    <row r="52" spans="1:15">
      <c r="A52" s="5" t="s">
        <v>32</v>
      </c>
      <c r="B52" s="4">
        <v>0.97179499999999996</v>
      </c>
      <c r="C52" s="4">
        <v>0.97179499999999996</v>
      </c>
      <c r="D52" s="4">
        <v>0.97179499999999996</v>
      </c>
      <c r="E52" s="4">
        <v>0.97179499999999996</v>
      </c>
      <c r="F52" s="4">
        <v>0.66125</v>
      </c>
      <c r="G52" s="4">
        <v>0.82499999999999996</v>
      </c>
      <c r="H52" s="4">
        <v>1</v>
      </c>
      <c r="I52" s="4">
        <v>0.94679500000000005</v>
      </c>
      <c r="J52" s="4">
        <v>1</v>
      </c>
      <c r="K52" s="4">
        <v>0.94679500000000005</v>
      </c>
      <c r="L52" s="4">
        <v>1</v>
      </c>
      <c r="M52" s="4">
        <v>0.94679500000000005</v>
      </c>
      <c r="N52" s="4">
        <v>1</v>
      </c>
      <c r="O52" s="4">
        <v>0.94679500000000005</v>
      </c>
    </row>
    <row r="53" spans="1:15">
      <c r="A53" s="5" t="s">
        <v>33</v>
      </c>
      <c r="B53" s="4">
        <v>0.98917699999999997</v>
      </c>
      <c r="C53" s="4">
        <v>0.98917699999999997</v>
      </c>
      <c r="D53" s="4">
        <v>0.98917699999999997</v>
      </c>
      <c r="E53" s="4">
        <v>0.98917699999999997</v>
      </c>
      <c r="F53" s="4">
        <v>0.90726700000000005</v>
      </c>
      <c r="G53" s="4">
        <v>0.98917699999999997</v>
      </c>
      <c r="H53" s="4">
        <v>1</v>
      </c>
      <c r="I53" s="4">
        <v>0.980769</v>
      </c>
      <c r="J53" s="4">
        <v>1</v>
      </c>
      <c r="K53" s="4">
        <v>0.980769</v>
      </c>
      <c r="L53" s="4">
        <v>1</v>
      </c>
      <c r="M53" s="4">
        <v>0.980769</v>
      </c>
      <c r="N53" s="4">
        <v>1</v>
      </c>
      <c r="O53" s="4">
        <v>0.980769</v>
      </c>
    </row>
    <row r="54" spans="1:15">
      <c r="A54" s="5" t="s">
        <v>34</v>
      </c>
      <c r="B54" s="4">
        <v>0.83761200000000002</v>
      </c>
      <c r="C54" s="4">
        <v>0.84375</v>
      </c>
      <c r="D54" s="4">
        <v>0.82979899999999995</v>
      </c>
      <c r="E54" s="4">
        <v>0.83593799999999996</v>
      </c>
      <c r="F54" s="4">
        <v>0.625</v>
      </c>
      <c r="G54" s="4">
        <v>0.625</v>
      </c>
      <c r="H54" s="4">
        <v>1</v>
      </c>
      <c r="I54" s="4">
        <v>0.71875</v>
      </c>
      <c r="J54" s="4">
        <v>1</v>
      </c>
      <c r="K54" s="4">
        <v>0.84375</v>
      </c>
      <c r="L54" s="4">
        <v>1</v>
      </c>
      <c r="M54" s="4">
        <v>0.83593799999999996</v>
      </c>
      <c r="N54" s="4">
        <v>1</v>
      </c>
      <c r="O54" s="4">
        <v>0.83593799999999996</v>
      </c>
    </row>
    <row r="55" spans="1:15">
      <c r="A55" s="5" t="s">
        <v>35</v>
      </c>
      <c r="B55" s="4">
        <v>0.95137099999999997</v>
      </c>
      <c r="C55" s="4">
        <v>0.95708099999999996</v>
      </c>
      <c r="D55" s="4">
        <v>0.94712600000000002</v>
      </c>
      <c r="E55" s="4">
        <v>0.95708099999999996</v>
      </c>
      <c r="F55" s="4">
        <v>0.73609599999999997</v>
      </c>
      <c r="G55" s="4">
        <v>0.95017399999999996</v>
      </c>
      <c r="H55" s="4">
        <v>1</v>
      </c>
      <c r="I55" s="4">
        <v>0.96751600000000004</v>
      </c>
      <c r="J55" s="4">
        <v>2</v>
      </c>
      <c r="K55" s="4">
        <v>0.96751600000000004</v>
      </c>
      <c r="L55" s="4">
        <v>11</v>
      </c>
      <c r="M55" s="4">
        <v>0.96751600000000004</v>
      </c>
      <c r="N55" s="4">
        <v>11</v>
      </c>
      <c r="O55" s="4">
        <v>0.96751600000000004</v>
      </c>
    </row>
    <row r="56" spans="1:15">
      <c r="A56" s="5" t="s">
        <v>36</v>
      </c>
      <c r="B56" s="4">
        <v>0.875</v>
      </c>
      <c r="C56" s="4">
        <v>0.90625</v>
      </c>
      <c r="D56" s="4">
        <v>0.875</v>
      </c>
      <c r="E56" s="4">
        <v>0.90625</v>
      </c>
      <c r="F56" s="4">
        <v>0.71354200000000001</v>
      </c>
      <c r="G56" s="4">
        <v>0.78645799999999999</v>
      </c>
      <c r="H56" s="4">
        <v>1</v>
      </c>
      <c r="I56" s="4">
        <v>0.99479200000000001</v>
      </c>
      <c r="J56" s="4">
        <v>1</v>
      </c>
      <c r="K56" s="4">
        <v>0.99479200000000001</v>
      </c>
      <c r="L56" s="4">
        <v>1</v>
      </c>
      <c r="M56" s="4">
        <v>0.99479200000000001</v>
      </c>
      <c r="N56" s="4">
        <v>1</v>
      </c>
      <c r="O56" s="4">
        <v>0.99479200000000001</v>
      </c>
    </row>
    <row r="57" spans="1:15">
      <c r="A57" s="5" t="s">
        <v>37</v>
      </c>
      <c r="B57" s="4">
        <v>0.875</v>
      </c>
      <c r="C57" s="4">
        <v>0.90625</v>
      </c>
      <c r="D57" s="4">
        <v>0.875</v>
      </c>
      <c r="E57" s="4">
        <v>0.90625</v>
      </c>
      <c r="F57" s="4">
        <v>0.71354200000000001</v>
      </c>
      <c r="G57" s="4">
        <v>0.78645799999999999</v>
      </c>
      <c r="H57" s="4">
        <v>1</v>
      </c>
      <c r="I57" s="4">
        <v>0.99479200000000001</v>
      </c>
      <c r="J57" s="4">
        <v>1</v>
      </c>
      <c r="K57" s="4">
        <v>0.99479200000000001</v>
      </c>
      <c r="L57" s="4">
        <v>1</v>
      </c>
      <c r="M57" s="4">
        <v>0.99479200000000001</v>
      </c>
      <c r="N57" s="4">
        <v>1</v>
      </c>
      <c r="O57" s="4">
        <v>0.99479200000000001</v>
      </c>
    </row>
    <row r="58" spans="1:15">
      <c r="A58" s="5" t="s">
        <v>38</v>
      </c>
      <c r="B58" s="4">
        <v>0.94869800000000004</v>
      </c>
      <c r="C58" s="4">
        <v>0.94869800000000004</v>
      </c>
      <c r="D58" s="4">
        <v>0.945774</v>
      </c>
      <c r="E58" s="4">
        <v>0.945774</v>
      </c>
      <c r="F58" s="4">
        <v>0.94869800000000004</v>
      </c>
      <c r="G58" s="4">
        <v>0.94869800000000004</v>
      </c>
      <c r="H58" s="4">
        <v>1</v>
      </c>
      <c r="I58" s="4">
        <v>0.99707599999999996</v>
      </c>
      <c r="J58" s="4">
        <v>1</v>
      </c>
      <c r="K58" s="4">
        <v>0.99707599999999996</v>
      </c>
      <c r="L58" s="4">
        <v>1</v>
      </c>
      <c r="M58" s="4">
        <v>0.99415200000000004</v>
      </c>
      <c r="N58" s="4">
        <v>1</v>
      </c>
      <c r="O58" s="4">
        <v>0.99415200000000004</v>
      </c>
    </row>
    <row r="59" spans="1:15">
      <c r="A59" s="5" t="s">
        <v>39</v>
      </c>
      <c r="B59" s="4">
        <v>0.97552899999999998</v>
      </c>
      <c r="C59" s="4">
        <v>0.97552899999999998</v>
      </c>
      <c r="D59" s="4">
        <v>0.97136199999999995</v>
      </c>
      <c r="E59" s="4">
        <v>0.974163</v>
      </c>
      <c r="F59" s="4">
        <v>0.65815199999999996</v>
      </c>
      <c r="G59" s="4">
        <v>0.717391</v>
      </c>
      <c r="H59" s="4">
        <v>1</v>
      </c>
      <c r="I59" s="4">
        <v>0.94428599999999996</v>
      </c>
      <c r="J59" s="4">
        <v>1</v>
      </c>
      <c r="K59" s="4">
        <v>0.94428599999999996</v>
      </c>
      <c r="L59" s="4">
        <v>1</v>
      </c>
      <c r="M59" s="4">
        <v>0.94832499999999997</v>
      </c>
      <c r="N59" s="4">
        <v>1</v>
      </c>
      <c r="O59" s="4">
        <v>0.94832499999999997</v>
      </c>
    </row>
    <row r="60" spans="1:15">
      <c r="A60" s="5" t="s">
        <v>40</v>
      </c>
      <c r="B60" s="4">
        <v>0.95418999999999998</v>
      </c>
      <c r="C60" s="4">
        <v>0.95418999999999998</v>
      </c>
      <c r="D60" s="4">
        <v>0.95128999999999997</v>
      </c>
      <c r="E60" s="4">
        <v>0.95418999999999998</v>
      </c>
      <c r="F60" s="4">
        <v>0.68861700000000003</v>
      </c>
      <c r="G60" s="4">
        <v>0.74796799999999997</v>
      </c>
      <c r="H60" s="4">
        <v>1</v>
      </c>
      <c r="I60" s="4">
        <v>0.93138100000000001</v>
      </c>
      <c r="J60" s="4">
        <v>1</v>
      </c>
      <c r="K60" s="4">
        <v>0.93138100000000001</v>
      </c>
      <c r="L60" s="4">
        <v>7</v>
      </c>
      <c r="M60" s="4">
        <v>0.93831699999999996</v>
      </c>
      <c r="N60" s="4">
        <v>7</v>
      </c>
      <c r="O60" s="4">
        <v>0.93831699999999996</v>
      </c>
    </row>
    <row r="61" spans="1:15">
      <c r="A61" s="5" t="s">
        <v>41</v>
      </c>
      <c r="B61" s="4">
        <v>0.86758999999999997</v>
      </c>
      <c r="C61" s="4">
        <v>0.86974399999999996</v>
      </c>
      <c r="D61" s="4">
        <v>0.86682000000000003</v>
      </c>
      <c r="E61" s="4">
        <v>0.86974399999999996</v>
      </c>
      <c r="F61" s="4">
        <v>0.628</v>
      </c>
      <c r="G61" s="4">
        <v>0.68</v>
      </c>
      <c r="H61" s="4">
        <v>3</v>
      </c>
      <c r="I61" s="4">
        <v>0.76974399999999998</v>
      </c>
      <c r="J61" s="4">
        <v>5</v>
      </c>
      <c r="K61" s="4">
        <v>0.76974399999999998</v>
      </c>
      <c r="L61" s="4">
        <v>13</v>
      </c>
      <c r="M61" s="4">
        <v>0.76974399999999998</v>
      </c>
      <c r="N61" s="4">
        <v>13</v>
      </c>
      <c r="O61" s="4">
        <v>0.76974399999999998</v>
      </c>
    </row>
    <row r="62" spans="1:15">
      <c r="A62" s="5" t="s">
        <v>42</v>
      </c>
      <c r="B62" s="4">
        <v>0.98088200000000003</v>
      </c>
      <c r="C62" s="4">
        <v>0.985294</v>
      </c>
      <c r="D62" s="4">
        <v>0.97794099999999995</v>
      </c>
      <c r="E62" s="4">
        <v>0.97794099999999995</v>
      </c>
      <c r="F62" s="4">
        <v>0.64444400000000002</v>
      </c>
      <c r="G62" s="4">
        <v>0.72222200000000003</v>
      </c>
      <c r="H62" s="4">
        <v>2</v>
      </c>
      <c r="I62" s="4">
        <v>0.985294</v>
      </c>
      <c r="J62" s="4">
        <v>3</v>
      </c>
      <c r="K62" s="4">
        <v>0.985294</v>
      </c>
      <c r="L62" s="4">
        <v>13</v>
      </c>
      <c r="M62" s="4">
        <v>0.985294</v>
      </c>
      <c r="N62" s="4">
        <v>13</v>
      </c>
      <c r="O62" s="4">
        <v>0.985294</v>
      </c>
    </row>
    <row r="63" spans="1:15">
      <c r="A63" s="5" t="s">
        <v>43</v>
      </c>
      <c r="B63" s="4">
        <v>0.926014</v>
      </c>
      <c r="C63" s="4">
        <v>0.92738200000000004</v>
      </c>
      <c r="D63" s="4">
        <v>0.913466</v>
      </c>
      <c r="E63" s="4">
        <v>0.91991999999999996</v>
      </c>
      <c r="F63" s="4">
        <v>0.66453799999999996</v>
      </c>
      <c r="G63" s="4">
        <v>0.80023</v>
      </c>
      <c r="H63" s="4">
        <v>3</v>
      </c>
      <c r="I63" s="4">
        <v>0.91063899999999998</v>
      </c>
      <c r="J63" s="4">
        <v>3</v>
      </c>
      <c r="K63" s="4">
        <v>0.91063899999999998</v>
      </c>
      <c r="L63" s="4">
        <v>3</v>
      </c>
      <c r="M63" s="4">
        <v>0.93848100000000001</v>
      </c>
      <c r="N63" s="4">
        <v>3</v>
      </c>
      <c r="O63" s="4">
        <v>0.93848100000000001</v>
      </c>
    </row>
    <row r="64" spans="1:15">
      <c r="A64" s="5" t="s">
        <v>44</v>
      </c>
      <c r="B64" s="4">
        <v>0.97868699999999997</v>
      </c>
      <c r="C64" s="4">
        <v>0.98023899999999997</v>
      </c>
      <c r="D64" s="4">
        <v>0.97652499999999998</v>
      </c>
      <c r="E64" s="4">
        <v>0.97802199999999995</v>
      </c>
      <c r="F64" s="4">
        <v>0.82345299999999999</v>
      </c>
      <c r="G64" s="4">
        <v>0.84099699999999999</v>
      </c>
      <c r="H64" s="4">
        <v>1</v>
      </c>
      <c r="I64" s="4">
        <v>0.97035800000000005</v>
      </c>
      <c r="J64" s="4">
        <v>1</v>
      </c>
      <c r="K64" s="4">
        <v>0.97912999999999994</v>
      </c>
      <c r="L64" s="4">
        <v>1</v>
      </c>
      <c r="M64" s="4">
        <v>0.975804</v>
      </c>
      <c r="N64" s="4">
        <v>1</v>
      </c>
      <c r="O64" s="4">
        <v>0.975804</v>
      </c>
    </row>
    <row r="65" spans="1:15">
      <c r="A65" s="5" t="s">
        <v>45</v>
      </c>
      <c r="B65" s="4">
        <v>0.79821399999999998</v>
      </c>
      <c r="C65" s="4">
        <v>0.80357100000000004</v>
      </c>
      <c r="D65" s="4">
        <v>0.78839300000000001</v>
      </c>
      <c r="E65" s="4">
        <v>0.80357100000000004</v>
      </c>
      <c r="F65" s="4">
        <v>0.62857200000000002</v>
      </c>
      <c r="G65" s="4">
        <v>0.63392899999999996</v>
      </c>
      <c r="H65" s="4">
        <v>2</v>
      </c>
      <c r="I65" s="4">
        <v>0.58928599999999998</v>
      </c>
      <c r="J65" s="4">
        <v>7</v>
      </c>
      <c r="K65" s="4">
        <v>0.59821400000000002</v>
      </c>
      <c r="L65" s="4">
        <v>16</v>
      </c>
      <c r="M65" s="4">
        <v>0.59821400000000002</v>
      </c>
      <c r="N65" s="4">
        <v>16</v>
      </c>
      <c r="O65" s="4">
        <v>0.59821400000000002</v>
      </c>
    </row>
    <row r="66" spans="1:15">
      <c r="A66" s="5" t="s">
        <v>46</v>
      </c>
      <c r="B66" s="4">
        <v>0.90341300000000002</v>
      </c>
      <c r="C66" s="4">
        <v>0.91312099999999996</v>
      </c>
      <c r="D66" s="4">
        <v>0.89736199999999999</v>
      </c>
      <c r="E66" s="4">
        <v>0.90248200000000001</v>
      </c>
      <c r="F66" s="4">
        <v>0.70250400000000002</v>
      </c>
      <c r="G66" s="4">
        <v>0.73936199999999996</v>
      </c>
      <c r="H66" s="4">
        <v>1</v>
      </c>
      <c r="I66" s="4">
        <v>0.85549600000000003</v>
      </c>
      <c r="J66" s="4">
        <v>4</v>
      </c>
      <c r="K66" s="4">
        <v>0.87366999999999995</v>
      </c>
      <c r="L66" s="4">
        <v>8</v>
      </c>
      <c r="M66" s="4">
        <v>0.88120600000000004</v>
      </c>
      <c r="N66" s="4">
        <v>8</v>
      </c>
      <c r="O66" s="4">
        <v>0.88120600000000004</v>
      </c>
    </row>
    <row r="67" spans="1:15">
      <c r="A67" s="5" t="s">
        <v>47</v>
      </c>
      <c r="B67" s="4">
        <v>0.88339100000000004</v>
      </c>
      <c r="C67" s="4">
        <v>0.88339100000000004</v>
      </c>
      <c r="D67" s="4">
        <v>0.87089099999999997</v>
      </c>
      <c r="E67" s="4">
        <v>0.88339100000000004</v>
      </c>
      <c r="F67" s="4">
        <v>0.70555800000000002</v>
      </c>
      <c r="G67" s="4">
        <v>0.71701099999999995</v>
      </c>
      <c r="H67" s="4">
        <v>1</v>
      </c>
      <c r="I67" s="4">
        <v>0.91021200000000002</v>
      </c>
      <c r="J67" s="4">
        <v>1</v>
      </c>
      <c r="K67" s="4">
        <v>0.91021200000000002</v>
      </c>
      <c r="L67" s="4">
        <v>6</v>
      </c>
      <c r="M67" s="4">
        <v>0.89816399999999996</v>
      </c>
      <c r="N67" s="4">
        <v>6</v>
      </c>
      <c r="O67" s="4">
        <v>0.89515199999999995</v>
      </c>
    </row>
    <row r="68" spans="1:15">
      <c r="A68" s="5" t="s">
        <v>48</v>
      </c>
      <c r="B68" s="4">
        <v>0.96258900000000003</v>
      </c>
      <c r="C68" s="4">
        <v>0.96785699999999997</v>
      </c>
      <c r="D68" s="4">
        <v>0.95866099999999999</v>
      </c>
      <c r="E68" s="4">
        <v>0.96785699999999997</v>
      </c>
      <c r="F68" s="4">
        <v>0.76251800000000003</v>
      </c>
      <c r="G68" s="4">
        <v>0.95214299999999996</v>
      </c>
      <c r="H68" s="4">
        <v>3</v>
      </c>
      <c r="I68" s="4">
        <v>0.95285699999999995</v>
      </c>
      <c r="J68" s="4">
        <v>1</v>
      </c>
      <c r="K68" s="4">
        <v>0.95857099999999995</v>
      </c>
      <c r="L68" s="4">
        <v>9</v>
      </c>
      <c r="M68" s="4">
        <v>0.95464300000000002</v>
      </c>
      <c r="N68" s="4">
        <v>9</v>
      </c>
      <c r="O68" s="4">
        <v>0.95464300000000002</v>
      </c>
    </row>
    <row r="69" spans="1:15">
      <c r="A69" s="5" t="s">
        <v>49</v>
      </c>
      <c r="B69" s="4">
        <v>0.96063200000000004</v>
      </c>
      <c r="C69" s="4">
        <v>0.96199500000000004</v>
      </c>
      <c r="D69" s="4">
        <v>0.95820300000000003</v>
      </c>
      <c r="E69" s="4">
        <v>0.96034799999999998</v>
      </c>
      <c r="F69" s="4">
        <v>0.67291299999999998</v>
      </c>
      <c r="G69" s="4">
        <v>0.93301100000000003</v>
      </c>
      <c r="H69" s="4">
        <v>3</v>
      </c>
      <c r="I69" s="4">
        <v>0.96329799999999999</v>
      </c>
      <c r="J69" s="4">
        <v>10</v>
      </c>
      <c r="K69" s="4">
        <v>0.96494500000000005</v>
      </c>
      <c r="L69" s="4">
        <v>20</v>
      </c>
      <c r="M69" s="4">
        <v>0.96494500000000005</v>
      </c>
      <c r="N69" s="4">
        <v>18</v>
      </c>
      <c r="O69" s="4">
        <v>0.96477299999999999</v>
      </c>
    </row>
    <row r="70" spans="1:15">
      <c r="A70" s="5" t="s">
        <v>50</v>
      </c>
      <c r="B70" s="4">
        <v>0.88800699999999999</v>
      </c>
      <c r="C70" s="4">
        <v>0.89704300000000003</v>
      </c>
      <c r="D70" s="4">
        <v>0.88529599999999997</v>
      </c>
      <c r="E70" s="4">
        <v>0.89101900000000001</v>
      </c>
      <c r="F70" s="4">
        <v>0.84882199999999997</v>
      </c>
      <c r="G70" s="4">
        <v>0.85761200000000004</v>
      </c>
      <c r="H70" s="4">
        <v>1</v>
      </c>
      <c r="I70" s="4">
        <v>0.936473</v>
      </c>
      <c r="J70" s="4">
        <v>6</v>
      </c>
      <c r="K70" s="4">
        <v>0.94249700000000003</v>
      </c>
      <c r="L70" s="4">
        <v>16</v>
      </c>
      <c r="M70" s="4">
        <v>0.94249700000000003</v>
      </c>
      <c r="N70" s="4">
        <v>21</v>
      </c>
      <c r="O70" s="4">
        <v>0.95454499999999998</v>
      </c>
    </row>
    <row r="71" spans="1:15">
      <c r="A71" s="5" t="s">
        <v>51</v>
      </c>
      <c r="B71" s="4">
        <v>0.97023800000000004</v>
      </c>
      <c r="C71" s="4">
        <v>0.97023800000000004</v>
      </c>
      <c r="D71" s="4">
        <v>0.97023800000000004</v>
      </c>
      <c r="E71" s="4">
        <v>0.97023800000000004</v>
      </c>
      <c r="F71" s="4">
        <v>0.69047700000000001</v>
      </c>
      <c r="G71" s="4">
        <v>0.97023800000000004</v>
      </c>
      <c r="H71" s="4">
        <v>1</v>
      </c>
      <c r="I71" s="4">
        <v>0.99702400000000002</v>
      </c>
      <c r="J71" s="4">
        <v>1</v>
      </c>
      <c r="K71" s="4">
        <v>0.99702400000000002</v>
      </c>
      <c r="L71" s="4">
        <v>1</v>
      </c>
      <c r="M71" s="4">
        <v>0.99702400000000002</v>
      </c>
      <c r="N71" s="4">
        <v>1</v>
      </c>
      <c r="O71" s="4">
        <v>0.99702400000000002</v>
      </c>
    </row>
    <row r="72" spans="1:15">
      <c r="A72" s="5" t="s">
        <v>1</v>
      </c>
      <c r="B72" s="4">
        <v>0.49182999999999999</v>
      </c>
      <c r="C72" s="4">
        <v>0.51960799999999996</v>
      </c>
      <c r="D72" s="4">
        <v>0.49182999999999999</v>
      </c>
      <c r="E72" s="4">
        <v>0.51960799999999996</v>
      </c>
      <c r="F72" s="4">
        <v>0.49182999999999999</v>
      </c>
      <c r="G72" s="4">
        <v>0.51960799999999996</v>
      </c>
      <c r="H72" s="4">
        <v>1</v>
      </c>
      <c r="I72" s="4">
        <v>0.51960799999999996</v>
      </c>
      <c r="J72" s="4">
        <v>1</v>
      </c>
      <c r="K72" s="4">
        <v>0.51960799999999996</v>
      </c>
      <c r="L72" s="4">
        <v>1</v>
      </c>
      <c r="M72" s="4">
        <v>0.51960799999999996</v>
      </c>
      <c r="N72" s="4">
        <v>1</v>
      </c>
      <c r="O72" s="4">
        <v>0.51960799999999996</v>
      </c>
    </row>
    <row r="73" spans="1:15">
      <c r="A73" s="5" t="s">
        <v>2</v>
      </c>
      <c r="B73" s="4">
        <v>0.90160799999999997</v>
      </c>
      <c r="C73" s="4">
        <v>0.90686800000000001</v>
      </c>
      <c r="D73" s="4">
        <v>0.811832</v>
      </c>
      <c r="E73" s="4">
        <v>0.85528599999999999</v>
      </c>
      <c r="F73" s="4">
        <v>0.68919900000000001</v>
      </c>
      <c r="G73" s="4">
        <v>0.87627200000000005</v>
      </c>
      <c r="H73" s="4">
        <v>3</v>
      </c>
      <c r="I73" s="4">
        <v>0.91506500000000002</v>
      </c>
      <c r="J73" s="4">
        <v>9</v>
      </c>
      <c r="K73" s="4">
        <v>0.91527700000000001</v>
      </c>
      <c r="L73" s="4">
        <v>19</v>
      </c>
      <c r="M73" s="4">
        <v>0.91527700000000001</v>
      </c>
      <c r="N73" s="4">
        <v>19</v>
      </c>
      <c r="O73" s="4">
        <v>0.91958700000000004</v>
      </c>
    </row>
    <row r="74" spans="1:15">
      <c r="A74" s="5" t="s">
        <v>3</v>
      </c>
      <c r="B74" s="4">
        <v>0.88208399999999998</v>
      </c>
      <c r="C74" s="4">
        <v>0.88954800000000001</v>
      </c>
      <c r="D74" s="4">
        <v>0.80243500000000001</v>
      </c>
      <c r="E74" s="4">
        <v>0.85713099999999998</v>
      </c>
      <c r="F74" s="4">
        <v>0.81473700000000004</v>
      </c>
      <c r="G74" s="4">
        <v>0.86082000000000003</v>
      </c>
      <c r="H74" s="4">
        <v>1</v>
      </c>
      <c r="I74" s="4">
        <v>0.89522299999999999</v>
      </c>
      <c r="J74" s="4">
        <v>6</v>
      </c>
      <c r="K74" s="4">
        <v>0.89380099999999996</v>
      </c>
      <c r="L74" s="4">
        <v>16</v>
      </c>
      <c r="M74" s="4">
        <v>0.89114099999999996</v>
      </c>
      <c r="N74" s="4">
        <v>18</v>
      </c>
      <c r="O74" s="4">
        <v>0.89309000000000005</v>
      </c>
    </row>
    <row r="75" spans="1:15">
      <c r="A75" s="5" t="s">
        <v>4</v>
      </c>
      <c r="B75" s="4">
        <v>0.91766400000000004</v>
      </c>
      <c r="C75" s="4">
        <v>0.92973600000000001</v>
      </c>
      <c r="D75" s="4">
        <v>0.89736899999999997</v>
      </c>
      <c r="E75" s="4">
        <v>0.91053700000000004</v>
      </c>
      <c r="F75" s="4">
        <v>0.69166700000000003</v>
      </c>
      <c r="G75" s="4">
        <v>0.712121</v>
      </c>
      <c r="H75" s="4">
        <v>2</v>
      </c>
      <c r="I75" s="4">
        <v>0.92019399999999996</v>
      </c>
      <c r="J75" s="4">
        <v>2</v>
      </c>
      <c r="K75" s="4">
        <v>0.921987</v>
      </c>
      <c r="L75" s="4">
        <v>12</v>
      </c>
      <c r="M75" s="4">
        <v>0.92962100000000003</v>
      </c>
      <c r="N75" s="4">
        <v>12</v>
      </c>
      <c r="O75" s="4">
        <v>0.92962100000000003</v>
      </c>
    </row>
    <row r="76" spans="1:15">
      <c r="A76" s="5" t="s">
        <v>5</v>
      </c>
      <c r="B76" s="4">
        <v>0.89458400000000005</v>
      </c>
      <c r="C76" s="4">
        <v>0.93333299999999997</v>
      </c>
      <c r="D76" s="4">
        <v>0.651667</v>
      </c>
      <c r="E76" s="4">
        <v>0.66666700000000001</v>
      </c>
      <c r="F76" s="4">
        <v>0.89458400000000005</v>
      </c>
      <c r="G76" s="4">
        <v>0.93333299999999997</v>
      </c>
      <c r="H76" s="4">
        <v>1</v>
      </c>
      <c r="I76" s="4">
        <v>0.90833299999999995</v>
      </c>
      <c r="J76" s="4">
        <v>1</v>
      </c>
      <c r="K76" s="4">
        <v>0.95833299999999999</v>
      </c>
      <c r="L76" s="4">
        <v>11</v>
      </c>
      <c r="M76" s="4">
        <v>0.90833299999999995</v>
      </c>
      <c r="N76" s="4">
        <v>11</v>
      </c>
      <c r="O76" s="4">
        <v>0.93333299999999997</v>
      </c>
    </row>
    <row r="77" spans="1:15">
      <c r="A77" s="5" t="s">
        <v>6</v>
      </c>
      <c r="B77" s="4">
        <v>0.84619299999999997</v>
      </c>
      <c r="C77" s="4">
        <v>0.85652200000000001</v>
      </c>
      <c r="D77" s="4">
        <v>0.84132499999999999</v>
      </c>
      <c r="E77" s="4">
        <v>0.85087999999999997</v>
      </c>
      <c r="F77" s="4">
        <v>0.61776699999999996</v>
      </c>
      <c r="G77" s="4">
        <v>0.66961700000000002</v>
      </c>
      <c r="H77" s="4">
        <v>2</v>
      </c>
      <c r="I77" s="4">
        <v>0.80502099999999999</v>
      </c>
      <c r="J77" s="4">
        <v>6</v>
      </c>
      <c r="K77" s="4">
        <v>0.81547599999999998</v>
      </c>
      <c r="L77" s="4">
        <v>9</v>
      </c>
      <c r="M77" s="4">
        <v>0.82070399999999999</v>
      </c>
      <c r="N77" s="4">
        <v>9</v>
      </c>
      <c r="O77" s="4">
        <v>0.82070399999999999</v>
      </c>
    </row>
    <row r="78" spans="1:15">
      <c r="A78" s="5" t="s">
        <v>7</v>
      </c>
      <c r="B78" s="4">
        <v>0.878166</v>
      </c>
      <c r="C78" s="4">
        <v>0.89977600000000002</v>
      </c>
      <c r="D78" s="4">
        <v>0.84122600000000003</v>
      </c>
      <c r="E78" s="4">
        <v>0.88003399999999998</v>
      </c>
      <c r="F78" s="4">
        <v>0.79416900000000001</v>
      </c>
      <c r="G78" s="4">
        <v>0.82555299999999998</v>
      </c>
      <c r="H78" s="4">
        <v>1</v>
      </c>
      <c r="I78" s="4">
        <v>0.88455899999999998</v>
      </c>
      <c r="J78" s="4">
        <v>3</v>
      </c>
      <c r="K78" s="4">
        <v>0.89038200000000001</v>
      </c>
      <c r="L78" s="4">
        <v>11</v>
      </c>
      <c r="M78" s="4">
        <v>0.85768900000000003</v>
      </c>
      <c r="N78" s="4">
        <v>11</v>
      </c>
      <c r="O78" s="4">
        <v>0.85768900000000003</v>
      </c>
    </row>
    <row r="79" spans="1:15">
      <c r="A79" s="5" t="s">
        <v>8</v>
      </c>
      <c r="B79" s="4">
        <v>0.88637600000000005</v>
      </c>
      <c r="C79" s="4">
        <v>0.88924199999999998</v>
      </c>
      <c r="D79" s="4">
        <v>0.88233799999999996</v>
      </c>
      <c r="E79" s="4">
        <v>0.88924199999999998</v>
      </c>
      <c r="F79" s="4">
        <v>0.73364200000000002</v>
      </c>
      <c r="G79" s="4">
        <v>0.872112</v>
      </c>
      <c r="H79" s="4">
        <v>2</v>
      </c>
      <c r="I79" s="4">
        <v>0.88935600000000004</v>
      </c>
      <c r="J79" s="4">
        <v>1</v>
      </c>
      <c r="K79" s="4">
        <v>0.90110999999999997</v>
      </c>
      <c r="L79" s="4">
        <v>4</v>
      </c>
      <c r="M79" s="4">
        <v>0.91309200000000001</v>
      </c>
      <c r="N79" s="4">
        <v>4</v>
      </c>
      <c r="O79" s="4">
        <v>0.91309200000000001</v>
      </c>
    </row>
    <row r="80" spans="1:15">
      <c r="A80" s="5" t="s">
        <v>9</v>
      </c>
      <c r="B80" s="4">
        <v>0.91785499999999998</v>
      </c>
      <c r="C80" s="4">
        <v>0.92151400000000006</v>
      </c>
      <c r="D80" s="4">
        <v>0.910636</v>
      </c>
      <c r="E80" s="4">
        <v>0.91727899999999996</v>
      </c>
      <c r="F80" s="4">
        <v>0.83882699999999999</v>
      </c>
      <c r="G80" s="4">
        <v>0.86807100000000004</v>
      </c>
      <c r="H80" s="4">
        <v>1</v>
      </c>
      <c r="I80" s="4">
        <v>0.92694699999999997</v>
      </c>
      <c r="J80" s="4">
        <v>4</v>
      </c>
      <c r="K80" s="4">
        <v>0.92901900000000004</v>
      </c>
      <c r="L80" s="4">
        <v>10</v>
      </c>
      <c r="M80" s="4">
        <v>0.92418500000000003</v>
      </c>
      <c r="N80" s="4">
        <v>10</v>
      </c>
      <c r="O80" s="4">
        <v>0.92418500000000003</v>
      </c>
    </row>
    <row r="81" spans="1:15">
      <c r="A81" s="5" t="s">
        <v>10</v>
      </c>
      <c r="B81" s="4">
        <v>0.87585100000000005</v>
      </c>
      <c r="C81" s="4">
        <v>0.88802499999999995</v>
      </c>
      <c r="D81" s="4">
        <v>0.87311300000000003</v>
      </c>
      <c r="E81" s="4">
        <v>0.88802499999999995</v>
      </c>
      <c r="F81" s="4">
        <v>0.67804600000000004</v>
      </c>
      <c r="G81" s="4">
        <v>0.81442599999999998</v>
      </c>
      <c r="H81" s="4">
        <v>1</v>
      </c>
      <c r="I81" s="4">
        <v>0.88907599999999998</v>
      </c>
      <c r="J81" s="4">
        <v>1</v>
      </c>
      <c r="K81" s="4">
        <v>0.90364100000000003</v>
      </c>
      <c r="L81" s="4">
        <v>2</v>
      </c>
      <c r="M81" s="4">
        <v>0.90364100000000003</v>
      </c>
      <c r="N81" s="4">
        <v>2</v>
      </c>
      <c r="O81" s="4">
        <v>0.90364100000000003</v>
      </c>
    </row>
    <row r="82" spans="1:15">
      <c r="A82" s="5" t="s">
        <v>11</v>
      </c>
      <c r="B82" s="4">
        <v>0.75223899999999999</v>
      </c>
      <c r="C82" s="4">
        <v>0.85775999999999997</v>
      </c>
      <c r="D82" s="4">
        <v>0.57783499999999999</v>
      </c>
      <c r="E82" s="4">
        <v>0.617031</v>
      </c>
      <c r="F82" s="4">
        <v>0.75223899999999999</v>
      </c>
      <c r="G82" s="4">
        <v>0.85775999999999997</v>
      </c>
      <c r="H82" s="4">
        <v>3</v>
      </c>
      <c r="I82" s="4">
        <v>0.85712299999999997</v>
      </c>
      <c r="J82" s="4">
        <v>8</v>
      </c>
      <c r="K82" s="4">
        <v>0.85631199999999996</v>
      </c>
      <c r="L82" s="4">
        <v>16</v>
      </c>
      <c r="M82" s="4">
        <v>0.85631199999999996</v>
      </c>
      <c r="N82" s="4">
        <v>23</v>
      </c>
      <c r="O82" s="4">
        <v>0.85631199999999996</v>
      </c>
    </row>
    <row r="83" spans="1:15">
      <c r="A83" s="5" t="s">
        <v>12</v>
      </c>
      <c r="B83" s="4">
        <v>0.83034200000000002</v>
      </c>
      <c r="C83" s="4">
        <v>0.83644099999999999</v>
      </c>
      <c r="D83" s="4">
        <v>0.79806699999999997</v>
      </c>
      <c r="E83" s="4">
        <v>0.81721100000000002</v>
      </c>
      <c r="F83" s="4">
        <v>0.76935200000000004</v>
      </c>
      <c r="G83" s="4">
        <v>0.80545800000000001</v>
      </c>
      <c r="H83" s="4">
        <v>3</v>
      </c>
      <c r="I83" s="4">
        <v>0.78263400000000005</v>
      </c>
      <c r="J83" s="4">
        <v>10</v>
      </c>
      <c r="K83" s="4">
        <v>0.78263400000000005</v>
      </c>
      <c r="L83" s="4">
        <v>20</v>
      </c>
      <c r="M83" s="4">
        <v>0.78263400000000005</v>
      </c>
      <c r="N83" s="4">
        <v>20</v>
      </c>
      <c r="O83" s="4">
        <v>0.78263400000000005</v>
      </c>
    </row>
    <row r="84" spans="1:15">
      <c r="A84" s="5" t="s">
        <v>13</v>
      </c>
      <c r="B84" s="4">
        <v>0.84836699999999998</v>
      </c>
      <c r="C84" s="4">
        <v>0.85325300000000004</v>
      </c>
      <c r="D84" s="4">
        <v>0.84348500000000004</v>
      </c>
      <c r="E84" s="4">
        <v>0.85325300000000004</v>
      </c>
      <c r="F84" s="4">
        <v>0.79843399999999998</v>
      </c>
      <c r="G84" s="4">
        <v>0.81004100000000001</v>
      </c>
      <c r="H84" s="4">
        <v>1</v>
      </c>
      <c r="I84" s="4">
        <v>0.87552399999999997</v>
      </c>
      <c r="J84" s="4">
        <v>3</v>
      </c>
      <c r="K84" s="4">
        <v>0.873367</v>
      </c>
      <c r="L84" s="4">
        <v>8</v>
      </c>
      <c r="M84" s="4">
        <v>0.87223899999999999</v>
      </c>
      <c r="N84" s="4">
        <v>10</v>
      </c>
      <c r="O84" s="4">
        <v>0.87111000000000005</v>
      </c>
    </row>
    <row r="85" spans="1:15">
      <c r="A85" s="5" t="s">
        <v>14</v>
      </c>
      <c r="B85" s="4">
        <v>0.90315999999999996</v>
      </c>
      <c r="C85" s="4">
        <v>0.91055900000000001</v>
      </c>
      <c r="D85" s="4">
        <v>0.89588000000000001</v>
      </c>
      <c r="E85" s="4">
        <v>0.90254199999999996</v>
      </c>
      <c r="F85" s="4">
        <v>0.86437399999999998</v>
      </c>
      <c r="G85" s="4">
        <v>0.88288100000000003</v>
      </c>
      <c r="H85" s="4">
        <v>2</v>
      </c>
      <c r="I85" s="4">
        <v>0.90734400000000004</v>
      </c>
      <c r="J85" s="4">
        <v>6</v>
      </c>
      <c r="K85" s="4">
        <v>0.91051800000000005</v>
      </c>
      <c r="L85" s="4">
        <v>14</v>
      </c>
      <c r="M85" s="4">
        <v>0.90815800000000002</v>
      </c>
      <c r="N85" s="4">
        <v>14</v>
      </c>
      <c r="O85" s="4">
        <v>0.90815800000000002</v>
      </c>
    </row>
    <row r="86" spans="1:15">
      <c r="A86" s="5" t="s">
        <v>15</v>
      </c>
      <c r="B86" s="4">
        <v>0.93862999999999996</v>
      </c>
      <c r="C86" s="4">
        <v>0.94225000000000003</v>
      </c>
      <c r="D86" s="4">
        <v>0.92687600000000003</v>
      </c>
      <c r="E86" s="4">
        <v>0.93809500000000001</v>
      </c>
      <c r="F86" s="4">
        <v>0.86016899999999996</v>
      </c>
      <c r="G86" s="4">
        <v>0.92626200000000003</v>
      </c>
      <c r="H86" s="4">
        <v>1</v>
      </c>
      <c r="I86" s="4">
        <v>0.93137999999999999</v>
      </c>
      <c r="J86" s="4">
        <v>1</v>
      </c>
      <c r="K86" s="4">
        <v>0.93137999999999999</v>
      </c>
      <c r="L86" s="4">
        <v>11</v>
      </c>
      <c r="M86" s="4">
        <v>0.93276499999999996</v>
      </c>
      <c r="N86" s="4">
        <v>12</v>
      </c>
      <c r="O86" s="4">
        <v>0.93553500000000001</v>
      </c>
    </row>
    <row r="87" spans="1:15">
      <c r="A87" s="5" t="s">
        <v>16</v>
      </c>
      <c r="B87" s="4">
        <v>0.87909000000000004</v>
      </c>
      <c r="C87" s="4">
        <v>0.88213200000000003</v>
      </c>
      <c r="D87" s="4">
        <v>0.76663800000000004</v>
      </c>
      <c r="E87" s="4">
        <v>0.83504900000000004</v>
      </c>
      <c r="F87" s="4">
        <v>0.85736699999999999</v>
      </c>
      <c r="G87" s="4">
        <v>0.86586700000000005</v>
      </c>
      <c r="H87" s="4">
        <v>1</v>
      </c>
      <c r="I87" s="4">
        <v>0.87751000000000001</v>
      </c>
      <c r="J87" s="4">
        <v>1</v>
      </c>
      <c r="K87" s="4">
        <v>0.88196600000000003</v>
      </c>
      <c r="L87" s="4">
        <v>16</v>
      </c>
      <c r="M87" s="4">
        <v>0.87886799999999998</v>
      </c>
      <c r="N87" s="4">
        <v>16</v>
      </c>
      <c r="O87" s="4">
        <v>0.87886799999999998</v>
      </c>
    </row>
    <row r="88" spans="1:15">
      <c r="A88" s="5" t="s">
        <v>17</v>
      </c>
      <c r="B88" s="4">
        <v>0.80797799999999997</v>
      </c>
      <c r="C88" s="4">
        <v>0.81860100000000002</v>
      </c>
      <c r="D88" s="4">
        <v>0.80130400000000002</v>
      </c>
      <c r="E88" s="4">
        <v>0.81660900000000003</v>
      </c>
      <c r="F88" s="4">
        <v>0.64174900000000001</v>
      </c>
      <c r="G88" s="4">
        <v>0.73804800000000004</v>
      </c>
      <c r="H88" s="4">
        <v>3</v>
      </c>
      <c r="I88" s="4">
        <v>0.80696000000000001</v>
      </c>
      <c r="J88" s="4">
        <v>10</v>
      </c>
      <c r="K88" s="4">
        <v>0.80727099999999996</v>
      </c>
      <c r="L88" s="4">
        <v>17</v>
      </c>
      <c r="M88" s="4">
        <v>0.810944</v>
      </c>
      <c r="N88" s="4">
        <v>17</v>
      </c>
      <c r="O88" s="4">
        <v>0.810944</v>
      </c>
    </row>
    <row r="89" spans="1:15">
      <c r="A89" s="5" t="s">
        <v>18</v>
      </c>
      <c r="B89" s="4">
        <v>0.88073900000000005</v>
      </c>
      <c r="C89" s="4">
        <v>0.884046</v>
      </c>
      <c r="D89" s="4">
        <v>0.849078</v>
      </c>
      <c r="E89" s="4">
        <v>0.86557099999999998</v>
      </c>
      <c r="F89" s="4">
        <v>0.78928200000000004</v>
      </c>
      <c r="G89" s="4">
        <v>0.87565999999999999</v>
      </c>
      <c r="H89" s="4">
        <v>1</v>
      </c>
      <c r="I89" s="4">
        <v>0.87570000000000003</v>
      </c>
      <c r="J89" s="4">
        <v>4</v>
      </c>
      <c r="K89" s="4">
        <v>0.88272700000000004</v>
      </c>
      <c r="L89" s="4">
        <v>15</v>
      </c>
      <c r="M89" s="4">
        <v>0.87834000000000001</v>
      </c>
      <c r="N89" s="4">
        <v>15</v>
      </c>
      <c r="O89" s="4">
        <v>0.87888299999999997</v>
      </c>
    </row>
    <row r="90" spans="1:15">
      <c r="A90" s="5" t="s">
        <v>19</v>
      </c>
      <c r="B90" s="4">
        <v>0.91082600000000002</v>
      </c>
      <c r="C90" s="4">
        <v>0.91629499999999997</v>
      </c>
      <c r="D90" s="4">
        <v>0.90390599999999999</v>
      </c>
      <c r="E90" s="4">
        <v>0.91406200000000004</v>
      </c>
      <c r="F90" s="4">
        <v>0.68582600000000005</v>
      </c>
      <c r="G90" s="4">
        <v>0.87053599999999998</v>
      </c>
      <c r="H90" s="4">
        <v>2</v>
      </c>
      <c r="I90" s="4">
        <v>0.89843799999999996</v>
      </c>
      <c r="J90" s="4">
        <v>6</v>
      </c>
      <c r="K90" s="4">
        <v>0.89732100000000004</v>
      </c>
      <c r="L90" s="4">
        <v>3</v>
      </c>
      <c r="M90" s="4">
        <v>0.90178599999999998</v>
      </c>
      <c r="N90" s="4">
        <v>3</v>
      </c>
      <c r="O90" s="4">
        <v>0.90178599999999998</v>
      </c>
    </row>
    <row r="91" spans="1:15">
      <c r="A91" s="5" t="s">
        <v>20</v>
      </c>
      <c r="B91" s="4">
        <v>0.91309899999999999</v>
      </c>
      <c r="C91" s="4">
        <v>0.92113199999999995</v>
      </c>
      <c r="D91" s="4">
        <v>0.82488600000000001</v>
      </c>
      <c r="E91" s="4">
        <v>0.90603800000000001</v>
      </c>
      <c r="F91" s="4">
        <v>0.76477399999999995</v>
      </c>
      <c r="G91" s="4">
        <v>0.91637500000000005</v>
      </c>
      <c r="H91" s="4">
        <v>2</v>
      </c>
      <c r="I91" s="4">
        <v>0.91637500000000005</v>
      </c>
      <c r="J91" s="4">
        <v>5</v>
      </c>
      <c r="K91" s="4">
        <v>0.92127700000000001</v>
      </c>
      <c r="L91" s="4">
        <v>13</v>
      </c>
      <c r="M91" s="4">
        <v>0.92613100000000004</v>
      </c>
      <c r="N91" s="4">
        <v>21</v>
      </c>
      <c r="O91" s="4">
        <v>0.92137400000000003</v>
      </c>
    </row>
    <row r="92" spans="1:15">
      <c r="A92" s="4"/>
      <c r="B92" s="9">
        <f>AVERAGE(B4:B91)</f>
        <v>0.83618466734462016</v>
      </c>
      <c r="C92" s="9">
        <f>AVERAGE(C4:C91)</f>
        <v>0.847628181818182</v>
      </c>
      <c r="D92" s="4"/>
      <c r="E92" s="4"/>
      <c r="F92" s="4"/>
      <c r="G92" s="4"/>
      <c r="H92" s="4"/>
      <c r="I92" s="9">
        <f>AVERAGE(I4:I91)</f>
        <v>0.84968177272727308</v>
      </c>
      <c r="J92" s="4"/>
      <c r="K92" s="9">
        <f>AVERAGE(K4:K91)</f>
        <v>0.8544107954545459</v>
      </c>
      <c r="L92" s="4"/>
      <c r="M92" s="9">
        <f>AVERAGE(M4:M91)</f>
        <v>0.85504726136363618</v>
      </c>
      <c r="N92" s="4"/>
      <c r="O92" s="9">
        <f>AVERAGE(O4:O91)</f>
        <v>0.85561668181818185</v>
      </c>
    </row>
  </sheetData>
  <mergeCells count="8">
    <mergeCell ref="L2:M2"/>
    <mergeCell ref="N2:O2"/>
    <mergeCell ref="B1:G1"/>
    <mergeCell ref="B2:C2"/>
    <mergeCell ref="D2:E2"/>
    <mergeCell ref="F2:G2"/>
    <mergeCell ref="H2:I2"/>
    <mergeCell ref="J2:K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92"/>
  <sheetViews>
    <sheetView workbookViewId="0">
      <selection activeCell="G6" sqref="G6"/>
    </sheetView>
  </sheetViews>
  <sheetFormatPr baseColWidth="10" defaultColWidth="8.83203125" defaultRowHeight="14" x14ac:dyDescent="0"/>
  <cols>
    <col min="1" max="1" width="24.1640625" style="3" bestFit="1" customWidth="1"/>
    <col min="2" max="16384" width="8.83203125" style="3"/>
  </cols>
  <sheetData>
    <row r="2" spans="1:5" ht="75" customHeight="1">
      <c r="A2" s="5"/>
      <c r="B2" s="28" t="s">
        <v>129</v>
      </c>
      <c r="C2" s="28"/>
      <c r="D2" s="28" t="s">
        <v>130</v>
      </c>
      <c r="E2" s="28"/>
    </row>
    <row r="3" spans="1:5">
      <c r="A3" s="5" t="s">
        <v>0</v>
      </c>
      <c r="B3" s="8" t="s">
        <v>90</v>
      </c>
      <c r="C3" s="8" t="s">
        <v>89</v>
      </c>
      <c r="D3" s="8" t="s">
        <v>90</v>
      </c>
      <c r="E3" s="8" t="s">
        <v>89</v>
      </c>
    </row>
    <row r="4" spans="1:5">
      <c r="A4" s="5" t="s">
        <v>52</v>
      </c>
      <c r="B4" s="4">
        <v>5</v>
      </c>
      <c r="C4" s="4">
        <v>0.723333</v>
      </c>
      <c r="D4" s="4">
        <v>3</v>
      </c>
      <c r="E4" s="4">
        <v>0.79</v>
      </c>
    </row>
    <row r="5" spans="1:5">
      <c r="A5" s="5" t="s">
        <v>53</v>
      </c>
      <c r="B5" s="4">
        <v>8</v>
      </c>
      <c r="C5" s="4">
        <v>0.77171999999999996</v>
      </c>
      <c r="D5" s="4">
        <v>11</v>
      </c>
      <c r="E5" s="4">
        <v>0.77203200000000005</v>
      </c>
    </row>
    <row r="6" spans="1:5">
      <c r="A6" s="5" t="s">
        <v>54</v>
      </c>
      <c r="B6" s="4">
        <v>4</v>
      </c>
      <c r="C6" s="4">
        <v>0.89795899999999995</v>
      </c>
      <c r="D6" s="4">
        <v>3</v>
      </c>
      <c r="E6" s="4">
        <v>0.94898000000000005</v>
      </c>
    </row>
    <row r="7" spans="1:5">
      <c r="A7" s="5" t="s">
        <v>55</v>
      </c>
      <c r="B7" s="4">
        <v>2</v>
      </c>
      <c r="C7" s="4">
        <v>0.89789399999999997</v>
      </c>
      <c r="D7" s="4">
        <v>3</v>
      </c>
      <c r="E7" s="4">
        <v>0.95054899999999998</v>
      </c>
    </row>
    <row r="8" spans="1:5">
      <c r="A8" s="5" t="s">
        <v>56</v>
      </c>
      <c r="B8" s="4">
        <v>7</v>
      </c>
      <c r="C8" s="4">
        <v>0.84090900000000002</v>
      </c>
      <c r="D8" s="4">
        <v>6</v>
      </c>
      <c r="E8" s="4">
        <v>0.86363599999999996</v>
      </c>
    </row>
    <row r="9" spans="1:5">
      <c r="A9" s="5" t="s">
        <v>57</v>
      </c>
      <c r="B9" s="4">
        <v>3</v>
      </c>
      <c r="C9" s="4">
        <v>0.752193</v>
      </c>
      <c r="D9" s="4">
        <v>3</v>
      </c>
      <c r="E9" s="4">
        <v>0.805921</v>
      </c>
    </row>
    <row r="10" spans="1:5">
      <c r="A10" s="5" t="s">
        <v>58</v>
      </c>
      <c r="B10" s="4">
        <v>5</v>
      </c>
      <c r="C10" s="4">
        <v>0.94478499999999999</v>
      </c>
      <c r="D10" s="4">
        <v>7</v>
      </c>
      <c r="E10" s="4">
        <v>0.95091999999999999</v>
      </c>
    </row>
    <row r="11" spans="1:5">
      <c r="A11" s="5" t="s">
        <v>59</v>
      </c>
      <c r="B11" s="4">
        <v>5</v>
      </c>
      <c r="C11" s="4">
        <v>0.96170199999999995</v>
      </c>
      <c r="D11" s="4">
        <v>7</v>
      </c>
      <c r="E11" s="4">
        <v>0.96382999999999996</v>
      </c>
    </row>
    <row r="12" spans="1:5">
      <c r="A12" s="5" t="s">
        <v>60</v>
      </c>
      <c r="B12" s="4">
        <v>5</v>
      </c>
      <c r="C12" s="4">
        <v>0.94971799999999995</v>
      </c>
      <c r="D12" s="4">
        <v>8</v>
      </c>
      <c r="E12" s="4">
        <v>0.953955</v>
      </c>
    </row>
    <row r="13" spans="1:5">
      <c r="A13" s="5" t="s">
        <v>61</v>
      </c>
      <c r="B13" s="4">
        <v>1</v>
      </c>
      <c r="C13" s="4">
        <v>0.54166700000000001</v>
      </c>
      <c r="D13" s="4">
        <v>1</v>
      </c>
      <c r="E13" s="4">
        <v>0.54166700000000001</v>
      </c>
    </row>
    <row r="14" spans="1:5">
      <c r="A14" s="5" t="s">
        <v>62</v>
      </c>
      <c r="B14" s="4">
        <v>3</v>
      </c>
      <c r="C14" s="4">
        <v>0.87005200000000005</v>
      </c>
      <c r="D14" s="4">
        <v>5</v>
      </c>
      <c r="E14" s="4">
        <v>0.87077700000000002</v>
      </c>
    </row>
    <row r="15" spans="1:5">
      <c r="A15" s="5" t="s">
        <v>63</v>
      </c>
      <c r="B15" s="4">
        <v>4</v>
      </c>
      <c r="C15" s="4">
        <v>0.86197900000000005</v>
      </c>
      <c r="D15" s="4">
        <v>6</v>
      </c>
      <c r="E15" s="4">
        <v>0.87630200000000003</v>
      </c>
    </row>
    <row r="16" spans="1:5">
      <c r="A16" s="5" t="s">
        <v>64</v>
      </c>
      <c r="B16" s="4">
        <v>5</v>
      </c>
      <c r="C16" s="4">
        <v>0.71250000000000002</v>
      </c>
      <c r="D16" s="4">
        <v>4</v>
      </c>
      <c r="E16" s="4">
        <v>0.73124999999999996</v>
      </c>
    </row>
    <row r="17" spans="1:5">
      <c r="A17" s="5" t="s">
        <v>65</v>
      </c>
      <c r="B17" s="4">
        <v>1</v>
      </c>
      <c r="C17" s="4">
        <v>0.53026300000000004</v>
      </c>
      <c r="D17" s="4">
        <v>2</v>
      </c>
      <c r="E17" s="4">
        <v>0.65789500000000001</v>
      </c>
    </row>
    <row r="18" spans="1:5">
      <c r="A18" s="5" t="s">
        <v>66</v>
      </c>
      <c r="B18" s="4">
        <v>4</v>
      </c>
      <c r="C18" s="4">
        <v>0.76483100000000004</v>
      </c>
      <c r="D18" s="4">
        <v>4</v>
      </c>
      <c r="E18" s="4">
        <v>0.75635600000000003</v>
      </c>
    </row>
    <row r="19" spans="1:5">
      <c r="A19" s="5" t="s">
        <v>67</v>
      </c>
      <c r="B19" s="4">
        <v>1</v>
      </c>
      <c r="C19" s="4">
        <v>0.87087899999999996</v>
      </c>
      <c r="D19" s="4">
        <v>1</v>
      </c>
      <c r="E19" s="4">
        <v>0.87087899999999996</v>
      </c>
    </row>
    <row r="20" spans="1:5">
      <c r="A20" s="5" t="s">
        <v>68</v>
      </c>
      <c r="B20" s="4">
        <v>1</v>
      </c>
      <c r="C20" s="4">
        <v>0.70974800000000005</v>
      </c>
      <c r="D20" s="4">
        <v>5</v>
      </c>
      <c r="E20" s="4">
        <v>0.715225</v>
      </c>
    </row>
    <row r="21" spans="1:5">
      <c r="A21" s="5" t="s">
        <v>69</v>
      </c>
      <c r="B21" s="4">
        <v>1</v>
      </c>
      <c r="C21" s="4">
        <v>0.51666699999999999</v>
      </c>
      <c r="D21" s="4">
        <v>1</v>
      </c>
      <c r="E21" s="4">
        <v>0.51666699999999999</v>
      </c>
    </row>
    <row r="22" spans="1:5">
      <c r="A22" s="5" t="s">
        <v>70</v>
      </c>
      <c r="B22" s="4">
        <v>1</v>
      </c>
      <c r="C22" s="4">
        <v>0.54464299999999999</v>
      </c>
      <c r="D22" s="4">
        <v>1</v>
      </c>
      <c r="E22" s="4">
        <v>0.54464299999999999</v>
      </c>
    </row>
    <row r="23" spans="1:5">
      <c r="A23" s="5" t="s">
        <v>71</v>
      </c>
      <c r="B23" s="4">
        <v>4</v>
      </c>
      <c r="C23" s="4">
        <v>0.68055600000000005</v>
      </c>
      <c r="D23" s="4">
        <v>4</v>
      </c>
      <c r="E23" s="4">
        <v>0.68055600000000005</v>
      </c>
    </row>
    <row r="24" spans="1:5">
      <c r="A24" s="5" t="s">
        <v>72</v>
      </c>
      <c r="B24" s="4">
        <v>4</v>
      </c>
      <c r="C24" s="4">
        <v>0.872054</v>
      </c>
      <c r="D24" s="4">
        <v>6</v>
      </c>
      <c r="E24" s="4">
        <v>0.87822699999999998</v>
      </c>
    </row>
    <row r="25" spans="1:5">
      <c r="A25" s="5" t="s">
        <v>73</v>
      </c>
      <c r="B25" s="4">
        <v>2</v>
      </c>
      <c r="C25" s="4">
        <v>0.80555600000000005</v>
      </c>
      <c r="D25" s="4">
        <v>2</v>
      </c>
      <c r="E25" s="4">
        <v>0.79861099999999996</v>
      </c>
    </row>
    <row r="26" spans="1:5">
      <c r="A26" s="5" t="s">
        <v>74</v>
      </c>
      <c r="B26" s="4">
        <v>6</v>
      </c>
      <c r="C26" s="4">
        <v>0.91133600000000003</v>
      </c>
      <c r="D26" s="4">
        <v>8</v>
      </c>
      <c r="E26" s="4">
        <v>0.91750799999999999</v>
      </c>
    </row>
    <row r="27" spans="1:5">
      <c r="A27" s="5" t="s">
        <v>75</v>
      </c>
      <c r="B27" s="4">
        <v>6</v>
      </c>
      <c r="C27" s="4">
        <v>0.944156</v>
      </c>
      <c r="D27" s="4">
        <v>8</v>
      </c>
      <c r="E27" s="4">
        <v>0.94597399999999998</v>
      </c>
    </row>
    <row r="28" spans="1:5">
      <c r="A28" s="5" t="s">
        <v>76</v>
      </c>
      <c r="B28" s="4">
        <v>4</v>
      </c>
      <c r="C28" s="4">
        <v>0.86250000000000004</v>
      </c>
      <c r="D28" s="4">
        <v>6</v>
      </c>
      <c r="E28" s="4">
        <v>0.86250000000000004</v>
      </c>
    </row>
    <row r="29" spans="1:5">
      <c r="A29" s="5" t="s">
        <v>77</v>
      </c>
      <c r="B29" s="4">
        <v>6</v>
      </c>
      <c r="C29" s="4">
        <v>0.94820000000000004</v>
      </c>
      <c r="D29" s="4">
        <v>8</v>
      </c>
      <c r="E29" s="4">
        <v>0.95566300000000004</v>
      </c>
    </row>
    <row r="30" spans="1:5">
      <c r="A30" s="5" t="s">
        <v>78</v>
      </c>
      <c r="B30" s="4">
        <v>1</v>
      </c>
      <c r="C30" s="4">
        <v>0.94444399999999995</v>
      </c>
      <c r="D30" s="4">
        <v>2</v>
      </c>
      <c r="E30" s="4">
        <v>0.94444399999999995</v>
      </c>
    </row>
    <row r="31" spans="1:5">
      <c r="A31" s="5" t="s">
        <v>79</v>
      </c>
      <c r="B31" s="4">
        <v>4</v>
      </c>
      <c r="C31" s="4">
        <v>0.70502600000000004</v>
      </c>
      <c r="D31" s="4">
        <v>7</v>
      </c>
      <c r="E31" s="4">
        <v>0.70502600000000004</v>
      </c>
    </row>
    <row r="32" spans="1:5">
      <c r="A32" s="5" t="s">
        <v>80</v>
      </c>
      <c r="B32" s="4">
        <v>2</v>
      </c>
      <c r="C32" s="4">
        <v>0.85416700000000001</v>
      </c>
      <c r="D32" s="4">
        <v>2</v>
      </c>
      <c r="E32" s="4">
        <v>0.85416700000000001</v>
      </c>
    </row>
    <row r="33" spans="1:5">
      <c r="A33" s="5" t="s">
        <v>81</v>
      </c>
      <c r="B33" s="4">
        <v>4</v>
      </c>
      <c r="C33" s="4">
        <v>0.83791199999999999</v>
      </c>
      <c r="D33" s="4">
        <v>7</v>
      </c>
      <c r="E33" s="4">
        <v>0.84752700000000003</v>
      </c>
    </row>
    <row r="34" spans="1:5">
      <c r="A34" s="5" t="s">
        <v>82</v>
      </c>
      <c r="B34" s="4">
        <v>5</v>
      </c>
      <c r="C34" s="4">
        <v>0.86612299999999998</v>
      </c>
      <c r="D34" s="4">
        <v>7</v>
      </c>
      <c r="E34" s="4">
        <v>0.87463000000000002</v>
      </c>
    </row>
    <row r="35" spans="1:5">
      <c r="A35" s="5" t="s">
        <v>83</v>
      </c>
      <c r="B35" s="4">
        <v>5</v>
      </c>
      <c r="C35" s="4">
        <v>0.92647100000000004</v>
      </c>
      <c r="D35" s="4">
        <v>8</v>
      </c>
      <c r="E35" s="4">
        <v>0.93382399999999999</v>
      </c>
    </row>
    <row r="36" spans="1:5">
      <c r="A36" s="5" t="s">
        <v>84</v>
      </c>
      <c r="B36" s="4">
        <v>2</v>
      </c>
      <c r="C36" s="4">
        <v>0.80460399999999999</v>
      </c>
      <c r="D36" s="4">
        <v>5</v>
      </c>
      <c r="E36" s="4">
        <v>0.80745900000000004</v>
      </c>
    </row>
    <row r="37" spans="1:5">
      <c r="A37" s="5" t="s">
        <v>85</v>
      </c>
      <c r="B37" s="4">
        <v>5</v>
      </c>
      <c r="C37" s="4">
        <v>0.83760299999999999</v>
      </c>
      <c r="D37" s="4">
        <v>5</v>
      </c>
      <c r="E37" s="4">
        <v>0.848885</v>
      </c>
    </row>
    <row r="38" spans="1:5">
      <c r="A38" s="5" t="s">
        <v>86</v>
      </c>
      <c r="B38" s="4">
        <v>5</v>
      </c>
      <c r="C38" s="4">
        <v>0.75870599999999999</v>
      </c>
      <c r="D38" s="4">
        <v>5</v>
      </c>
      <c r="E38" s="4">
        <v>0.81426200000000004</v>
      </c>
    </row>
    <row r="39" spans="1:5">
      <c r="A39" s="5" t="s">
        <v>87</v>
      </c>
      <c r="B39" s="4">
        <v>4</v>
      </c>
      <c r="C39" s="4">
        <v>0.77747200000000005</v>
      </c>
      <c r="D39" s="4">
        <v>4</v>
      </c>
      <c r="E39" s="4">
        <v>0.76934199999999997</v>
      </c>
    </row>
    <row r="40" spans="1:5">
      <c r="A40" s="5" t="s">
        <v>88</v>
      </c>
      <c r="B40" s="4">
        <v>3</v>
      </c>
      <c r="C40" s="4">
        <v>0.76388900000000004</v>
      </c>
      <c r="D40" s="4">
        <v>5</v>
      </c>
      <c r="E40" s="4">
        <v>0.77083299999999999</v>
      </c>
    </row>
    <row r="41" spans="1:5">
      <c r="A41" s="5" t="s">
        <v>21</v>
      </c>
      <c r="B41" s="4">
        <v>3</v>
      </c>
      <c r="C41" s="4">
        <v>0.74107100000000004</v>
      </c>
      <c r="D41" s="4">
        <v>6</v>
      </c>
      <c r="E41" s="4">
        <v>0.75</v>
      </c>
    </row>
    <row r="42" spans="1:5">
      <c r="A42" s="5" t="s">
        <v>22</v>
      </c>
      <c r="B42" s="4">
        <v>1</v>
      </c>
      <c r="C42" s="4">
        <v>0.97624999999999995</v>
      </c>
      <c r="D42" s="4">
        <v>3</v>
      </c>
      <c r="E42" s="4">
        <v>0.97950000000000004</v>
      </c>
    </row>
    <row r="43" spans="1:5">
      <c r="A43" s="5" t="s">
        <v>23</v>
      </c>
      <c r="B43" s="4">
        <v>2</v>
      </c>
      <c r="C43" s="4">
        <v>0.98966399999999999</v>
      </c>
      <c r="D43" s="4">
        <v>3</v>
      </c>
      <c r="E43" s="4">
        <v>0.99224800000000002</v>
      </c>
    </row>
    <row r="44" spans="1:5">
      <c r="A44" s="5" t="s">
        <v>24</v>
      </c>
      <c r="B44" s="4">
        <v>1</v>
      </c>
      <c r="C44" s="4">
        <v>0.95905200000000002</v>
      </c>
      <c r="D44" s="4">
        <v>2</v>
      </c>
      <c r="E44" s="4">
        <v>0.98635099999999998</v>
      </c>
    </row>
    <row r="45" spans="1:5">
      <c r="A45" s="5" t="s">
        <v>25</v>
      </c>
      <c r="B45" s="4">
        <v>1</v>
      </c>
      <c r="C45" s="4">
        <v>0.86397100000000004</v>
      </c>
      <c r="D45" s="4">
        <v>1</v>
      </c>
      <c r="E45" s="4">
        <v>0.94852899999999996</v>
      </c>
    </row>
    <row r="46" spans="1:5">
      <c r="A46" s="5" t="s">
        <v>26</v>
      </c>
      <c r="B46" s="4">
        <v>9</v>
      </c>
      <c r="C46" s="4">
        <v>0.81818199999999996</v>
      </c>
      <c r="D46" s="4">
        <v>2</v>
      </c>
      <c r="E46" s="4">
        <v>0.82749200000000001</v>
      </c>
    </row>
    <row r="47" spans="1:5">
      <c r="A47" s="5" t="s">
        <v>27</v>
      </c>
      <c r="B47" s="4">
        <v>2</v>
      </c>
      <c r="C47" s="4">
        <v>0.99450499999999997</v>
      </c>
      <c r="D47" s="4">
        <v>2</v>
      </c>
      <c r="E47" s="4">
        <v>0.99450499999999997</v>
      </c>
    </row>
    <row r="48" spans="1:5">
      <c r="A48" s="5" t="s">
        <v>28</v>
      </c>
      <c r="B48" s="4">
        <v>2</v>
      </c>
      <c r="C48" s="4">
        <v>0.99287000000000003</v>
      </c>
      <c r="D48" s="4">
        <v>4</v>
      </c>
      <c r="E48" s="4">
        <v>0.99554399999999998</v>
      </c>
    </row>
    <row r="49" spans="1:5">
      <c r="A49" s="5" t="s">
        <v>29</v>
      </c>
      <c r="B49" s="4">
        <v>1</v>
      </c>
      <c r="C49" s="4">
        <v>0.83974400000000005</v>
      </c>
      <c r="D49" s="4">
        <v>1</v>
      </c>
      <c r="E49" s="4">
        <v>0.81730800000000003</v>
      </c>
    </row>
    <row r="50" spans="1:5">
      <c r="A50" s="5" t="s">
        <v>30</v>
      </c>
      <c r="B50" s="4">
        <v>3</v>
      </c>
      <c r="C50" s="4">
        <v>1</v>
      </c>
      <c r="D50" s="4">
        <v>3</v>
      </c>
      <c r="E50" s="4">
        <v>1</v>
      </c>
    </row>
    <row r="51" spans="1:5">
      <c r="A51" s="5" t="s">
        <v>31</v>
      </c>
      <c r="B51" s="4">
        <v>1</v>
      </c>
      <c r="C51" s="4">
        <v>0.98953800000000003</v>
      </c>
      <c r="D51" s="4">
        <v>1</v>
      </c>
      <c r="E51" s="4">
        <v>0.98953800000000003</v>
      </c>
    </row>
    <row r="52" spans="1:5">
      <c r="A52" s="5" t="s">
        <v>32</v>
      </c>
      <c r="B52" s="4">
        <v>1</v>
      </c>
      <c r="C52" s="4">
        <v>0.94679500000000005</v>
      </c>
      <c r="D52" s="4">
        <v>1</v>
      </c>
      <c r="E52" s="4">
        <v>0.94679500000000005</v>
      </c>
    </row>
    <row r="53" spans="1:5">
      <c r="A53" s="5" t="s">
        <v>33</v>
      </c>
      <c r="B53" s="4">
        <v>1</v>
      </c>
      <c r="C53" s="4">
        <v>0.97115399999999996</v>
      </c>
      <c r="D53" s="4">
        <v>1</v>
      </c>
      <c r="E53" s="4">
        <v>0.980769</v>
      </c>
    </row>
    <row r="54" spans="1:5">
      <c r="A54" s="5" t="s">
        <v>34</v>
      </c>
      <c r="B54" s="4">
        <v>3</v>
      </c>
      <c r="C54" s="4">
        <v>0.78125</v>
      </c>
      <c r="D54" s="4">
        <v>2</v>
      </c>
      <c r="E54" s="4">
        <v>0.89843799999999996</v>
      </c>
    </row>
    <row r="55" spans="1:5">
      <c r="A55" s="5" t="s">
        <v>35</v>
      </c>
      <c r="B55" s="4">
        <v>4</v>
      </c>
      <c r="C55" s="4">
        <v>0.96751600000000004</v>
      </c>
      <c r="D55" s="4">
        <v>6</v>
      </c>
      <c r="E55" s="4">
        <v>0.96986899999999998</v>
      </c>
    </row>
    <row r="56" spans="1:5">
      <c r="A56" s="5" t="s">
        <v>36</v>
      </c>
      <c r="B56" s="4">
        <v>2</v>
      </c>
      <c r="C56" s="4">
        <v>0.99479200000000001</v>
      </c>
      <c r="D56" s="4">
        <v>3</v>
      </c>
      <c r="E56" s="4">
        <v>0.99479200000000001</v>
      </c>
    </row>
    <row r="57" spans="1:5">
      <c r="A57" s="5" t="s">
        <v>37</v>
      </c>
      <c r="B57" s="4">
        <v>2</v>
      </c>
      <c r="C57" s="4">
        <v>0.99479200000000001</v>
      </c>
      <c r="D57" s="4">
        <v>3</v>
      </c>
      <c r="E57" s="4">
        <v>0.99479200000000001</v>
      </c>
    </row>
    <row r="58" spans="1:5">
      <c r="A58" s="5" t="s">
        <v>38</v>
      </c>
      <c r="B58" s="4">
        <v>5</v>
      </c>
      <c r="C58" s="4">
        <v>0.99415200000000004</v>
      </c>
      <c r="D58" s="4">
        <v>5</v>
      </c>
      <c r="E58" s="4">
        <v>0.99415200000000004</v>
      </c>
    </row>
    <row r="59" spans="1:5">
      <c r="A59" s="5" t="s">
        <v>39</v>
      </c>
      <c r="B59" s="4">
        <v>1</v>
      </c>
      <c r="C59" s="4">
        <v>0.97006400000000004</v>
      </c>
      <c r="D59" s="4">
        <v>1</v>
      </c>
      <c r="E59" s="4">
        <v>0.96733199999999997</v>
      </c>
    </row>
    <row r="60" spans="1:5">
      <c r="A60" s="5" t="s">
        <v>40</v>
      </c>
      <c r="B60" s="4">
        <v>1</v>
      </c>
      <c r="C60" s="4">
        <v>0.95712699999999995</v>
      </c>
      <c r="D60" s="4">
        <v>4</v>
      </c>
      <c r="E60" s="4">
        <v>0.95418999999999998</v>
      </c>
    </row>
    <row r="61" spans="1:5">
      <c r="A61" s="5" t="s">
        <v>41</v>
      </c>
      <c r="B61" s="4">
        <v>1</v>
      </c>
      <c r="C61" s="4">
        <v>0.84615399999999996</v>
      </c>
      <c r="D61" s="4">
        <v>1</v>
      </c>
      <c r="E61" s="4">
        <v>0.84358999999999995</v>
      </c>
    </row>
    <row r="62" spans="1:5">
      <c r="A62" s="5" t="s">
        <v>42</v>
      </c>
      <c r="B62" s="4">
        <v>4</v>
      </c>
      <c r="C62" s="4">
        <v>0.99264699999999995</v>
      </c>
      <c r="D62" s="4">
        <v>6</v>
      </c>
      <c r="E62" s="4">
        <v>0.99264699999999995</v>
      </c>
    </row>
    <row r="63" spans="1:5">
      <c r="A63" s="5" t="s">
        <v>43</v>
      </c>
      <c r="B63" s="4">
        <v>2</v>
      </c>
      <c r="C63" s="4">
        <v>0.93848100000000001</v>
      </c>
      <c r="D63" s="4">
        <v>4</v>
      </c>
      <c r="E63" s="4">
        <v>0.93417499999999998</v>
      </c>
    </row>
    <row r="64" spans="1:5">
      <c r="A64" s="5" t="s">
        <v>44</v>
      </c>
      <c r="B64" s="4">
        <v>1</v>
      </c>
      <c r="C64" s="4">
        <v>0.97469600000000001</v>
      </c>
      <c r="D64" s="4">
        <v>1</v>
      </c>
      <c r="E64" s="4">
        <v>0.98014199999999996</v>
      </c>
    </row>
    <row r="65" spans="1:5">
      <c r="A65" s="5" t="s">
        <v>45</v>
      </c>
      <c r="B65" s="4">
        <v>2</v>
      </c>
      <c r="C65" s="4">
        <v>0.69642899999999996</v>
      </c>
      <c r="D65" s="4">
        <v>3</v>
      </c>
      <c r="E65" s="4">
        <v>0.86607100000000004</v>
      </c>
    </row>
    <row r="66" spans="1:5">
      <c r="A66" s="5" t="s">
        <v>46</v>
      </c>
      <c r="B66" s="4">
        <v>3</v>
      </c>
      <c r="C66" s="4">
        <v>0.88386500000000001</v>
      </c>
      <c r="D66" s="4">
        <v>3</v>
      </c>
      <c r="E66" s="4">
        <v>0.87588600000000005</v>
      </c>
    </row>
    <row r="67" spans="1:5">
      <c r="A67" s="5" t="s">
        <v>47</v>
      </c>
      <c r="B67" s="4">
        <v>4</v>
      </c>
      <c r="C67" s="4">
        <v>0.90720000000000001</v>
      </c>
      <c r="D67" s="4">
        <v>3</v>
      </c>
      <c r="E67" s="4">
        <v>0.883104</v>
      </c>
    </row>
    <row r="68" spans="1:5">
      <c r="A68" s="5" t="s">
        <v>48</v>
      </c>
      <c r="B68" s="4">
        <v>3</v>
      </c>
      <c r="C68" s="4">
        <v>0.98214299999999999</v>
      </c>
      <c r="D68" s="4">
        <v>3</v>
      </c>
      <c r="E68" s="4">
        <v>0.98464300000000005</v>
      </c>
    </row>
    <row r="69" spans="1:5">
      <c r="A69" s="5" t="s">
        <v>49</v>
      </c>
      <c r="B69" s="4">
        <v>6</v>
      </c>
      <c r="C69" s="4">
        <v>0.97804800000000003</v>
      </c>
      <c r="D69" s="4">
        <v>8</v>
      </c>
      <c r="E69" s="4">
        <v>0.98099700000000001</v>
      </c>
    </row>
    <row r="70" spans="1:5">
      <c r="A70" s="5" t="s">
        <v>50</v>
      </c>
      <c r="B70" s="4">
        <v>5</v>
      </c>
      <c r="C70" s="4">
        <v>0.95454499999999998</v>
      </c>
      <c r="D70" s="4">
        <v>7</v>
      </c>
      <c r="E70" s="4">
        <v>0.95454499999999998</v>
      </c>
    </row>
    <row r="71" spans="1:5">
      <c r="A71" s="5" t="s">
        <v>51</v>
      </c>
      <c r="B71" s="4">
        <v>2</v>
      </c>
      <c r="C71" s="4">
        <v>0.99702400000000002</v>
      </c>
      <c r="D71" s="4">
        <v>2</v>
      </c>
      <c r="E71" s="4">
        <v>0.99702400000000002</v>
      </c>
    </row>
    <row r="72" spans="1:5">
      <c r="A72" s="5" t="s">
        <v>1</v>
      </c>
      <c r="B72" s="4">
        <v>1</v>
      </c>
      <c r="C72" s="4">
        <v>0.51960799999999996</v>
      </c>
      <c r="D72" s="4">
        <v>1</v>
      </c>
      <c r="E72" s="4">
        <v>0.51960799999999996</v>
      </c>
    </row>
    <row r="73" spans="1:5">
      <c r="A73" s="5" t="s">
        <v>2</v>
      </c>
      <c r="B73" s="4">
        <v>6</v>
      </c>
      <c r="C73" s="4">
        <v>0.93188199999999999</v>
      </c>
      <c r="D73" s="4">
        <v>5</v>
      </c>
      <c r="E73" s="4">
        <v>0.94156300000000004</v>
      </c>
    </row>
    <row r="74" spans="1:5">
      <c r="A74" s="5" t="s">
        <v>3</v>
      </c>
      <c r="B74" s="4">
        <v>3</v>
      </c>
      <c r="C74" s="4">
        <v>0.90675600000000001</v>
      </c>
      <c r="D74" s="4">
        <v>4</v>
      </c>
      <c r="E74" s="4">
        <v>0.90374100000000002</v>
      </c>
    </row>
    <row r="75" spans="1:5">
      <c r="A75" s="5" t="s">
        <v>4</v>
      </c>
      <c r="B75" s="4">
        <v>3</v>
      </c>
      <c r="C75" s="4">
        <v>0.93152900000000005</v>
      </c>
      <c r="D75" s="4">
        <v>5</v>
      </c>
      <c r="E75" s="4">
        <v>0.93164499999999995</v>
      </c>
    </row>
    <row r="76" spans="1:5">
      <c r="A76" s="5" t="s">
        <v>5</v>
      </c>
      <c r="B76" s="4">
        <v>4</v>
      </c>
      <c r="C76" s="4">
        <v>0.95833299999999999</v>
      </c>
      <c r="D76" s="4">
        <v>5</v>
      </c>
      <c r="E76" s="4">
        <v>0.93333299999999997</v>
      </c>
    </row>
    <row r="77" spans="1:5">
      <c r="A77" s="5" t="s">
        <v>6</v>
      </c>
      <c r="B77" s="4">
        <v>3</v>
      </c>
      <c r="C77" s="4">
        <v>0.825932</v>
      </c>
      <c r="D77" s="4">
        <v>3</v>
      </c>
      <c r="E77" s="4">
        <v>0.81325099999999995</v>
      </c>
    </row>
    <row r="78" spans="1:5">
      <c r="A78" s="5" t="s">
        <v>7</v>
      </c>
      <c r="B78" s="4">
        <v>4</v>
      </c>
      <c r="C78" s="4">
        <v>0.93417700000000004</v>
      </c>
      <c r="D78" s="4">
        <v>5</v>
      </c>
      <c r="E78" s="4">
        <v>0.93784100000000004</v>
      </c>
    </row>
    <row r="79" spans="1:5">
      <c r="A79" s="5" t="s">
        <v>8</v>
      </c>
      <c r="B79" s="4">
        <v>2</v>
      </c>
      <c r="C79" s="4">
        <v>0.92641799999999996</v>
      </c>
      <c r="D79" s="4">
        <v>3</v>
      </c>
      <c r="E79" s="4">
        <v>0.91981199999999996</v>
      </c>
    </row>
    <row r="80" spans="1:5">
      <c r="A80" s="5" t="s">
        <v>9</v>
      </c>
      <c r="B80" s="4">
        <v>4</v>
      </c>
      <c r="C80" s="4">
        <v>0.95039799999999997</v>
      </c>
      <c r="D80" s="4">
        <v>5</v>
      </c>
      <c r="E80" s="4">
        <v>0.95177900000000004</v>
      </c>
    </row>
    <row r="81" spans="1:5">
      <c r="A81" s="5" t="s">
        <v>10</v>
      </c>
      <c r="B81" s="4">
        <v>3</v>
      </c>
      <c r="C81" s="4">
        <v>0.91421600000000003</v>
      </c>
      <c r="D81" s="4">
        <v>3</v>
      </c>
      <c r="E81" s="4">
        <v>0.91519600000000001</v>
      </c>
    </row>
    <row r="82" spans="1:5">
      <c r="A82" s="5" t="s">
        <v>11</v>
      </c>
      <c r="B82" s="4">
        <v>8</v>
      </c>
      <c r="C82" s="4">
        <v>0.85994999999999999</v>
      </c>
      <c r="D82" s="4">
        <v>11</v>
      </c>
      <c r="E82" s="4">
        <v>0.86573199999999995</v>
      </c>
    </row>
    <row r="83" spans="1:5">
      <c r="A83" s="5" t="s">
        <v>12</v>
      </c>
      <c r="B83" s="4">
        <v>3</v>
      </c>
      <c r="C83" s="4">
        <v>0.80681800000000004</v>
      </c>
      <c r="D83" s="4">
        <v>3</v>
      </c>
      <c r="E83" s="4">
        <v>0.80846899999999999</v>
      </c>
    </row>
    <row r="84" spans="1:5">
      <c r="A84" s="5" t="s">
        <v>13</v>
      </c>
      <c r="B84" s="4">
        <v>2</v>
      </c>
      <c r="C84" s="4">
        <v>0.87203699999999995</v>
      </c>
      <c r="D84" s="4">
        <v>2</v>
      </c>
      <c r="E84" s="4">
        <v>0.89307899999999996</v>
      </c>
    </row>
    <row r="85" spans="1:5">
      <c r="A85" s="5" t="s">
        <v>14</v>
      </c>
      <c r="B85" s="4">
        <v>2</v>
      </c>
      <c r="C85" s="4">
        <v>0.927064</v>
      </c>
      <c r="D85" s="4">
        <v>3</v>
      </c>
      <c r="E85" s="4">
        <v>0.93498099999999995</v>
      </c>
    </row>
    <row r="86" spans="1:5">
      <c r="A86" s="5" t="s">
        <v>15</v>
      </c>
      <c r="B86" s="4">
        <v>3</v>
      </c>
      <c r="C86" s="4">
        <v>0.94480900000000001</v>
      </c>
      <c r="D86" s="4">
        <v>3</v>
      </c>
      <c r="E86" s="4">
        <v>0.93788400000000005</v>
      </c>
    </row>
    <row r="87" spans="1:5">
      <c r="A87" s="5" t="s">
        <v>16</v>
      </c>
      <c r="B87" s="4">
        <v>5</v>
      </c>
      <c r="C87" s="4">
        <v>0.88333700000000004</v>
      </c>
      <c r="D87" s="4">
        <v>5</v>
      </c>
      <c r="E87" s="4">
        <v>0.885382</v>
      </c>
    </row>
    <row r="88" spans="1:5">
      <c r="A88" s="5" t="s">
        <v>17</v>
      </c>
      <c r="B88" s="4">
        <v>2</v>
      </c>
      <c r="C88" s="4">
        <v>0.83789800000000003</v>
      </c>
      <c r="D88" s="4">
        <v>2</v>
      </c>
      <c r="E88" s="4">
        <v>0.83758699999999997</v>
      </c>
    </row>
    <row r="89" spans="1:5">
      <c r="A89" s="5" t="s">
        <v>18</v>
      </c>
      <c r="B89" s="4">
        <v>4</v>
      </c>
      <c r="C89" s="4">
        <v>0.89487700000000003</v>
      </c>
      <c r="D89" s="4">
        <v>5</v>
      </c>
      <c r="E89" s="4">
        <v>0.89627400000000002</v>
      </c>
    </row>
    <row r="90" spans="1:5">
      <c r="A90" s="5" t="s">
        <v>19</v>
      </c>
      <c r="B90" s="4">
        <v>2</v>
      </c>
      <c r="C90" s="4">
        <v>0.91852699999999998</v>
      </c>
      <c r="D90" s="4">
        <v>4</v>
      </c>
      <c r="E90" s="4">
        <v>0.921875</v>
      </c>
    </row>
    <row r="91" spans="1:5">
      <c r="A91" s="5" t="s">
        <v>20</v>
      </c>
      <c r="B91" s="4">
        <v>5</v>
      </c>
      <c r="C91" s="4">
        <v>0.931033</v>
      </c>
      <c r="D91" s="4">
        <v>6</v>
      </c>
      <c r="E91" s="4">
        <v>0.94083700000000003</v>
      </c>
    </row>
    <row r="92" spans="1:5">
      <c r="A92" s="4"/>
      <c r="B92" s="4"/>
      <c r="C92" s="4">
        <f>AVERAGE(C4:C91)</f>
        <v>0.86742655681818204</v>
      </c>
      <c r="D92" s="4"/>
      <c r="E92" s="4">
        <f>AVERAGE(E4:E91)</f>
        <v>0.87790635227272729</v>
      </c>
    </row>
  </sheetData>
  <mergeCells count="2">
    <mergeCell ref="D2:E2"/>
    <mergeCell ref="B2:C2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93"/>
  <sheetViews>
    <sheetView workbookViewId="0">
      <pane ySplit="1200" topLeftCell="A39" activePane="bottomLeft"/>
      <selection activeCell="W4" sqref="W4"/>
      <selection pane="bottomLeft" activeCell="A42" sqref="A42:XFD42"/>
    </sheetView>
  </sheetViews>
  <sheetFormatPr baseColWidth="10" defaultColWidth="8.83203125" defaultRowHeight="14" x14ac:dyDescent="0"/>
  <cols>
    <col min="1" max="1" width="30.5" customWidth="1"/>
    <col min="16" max="21" width="8.83203125" style="3"/>
    <col min="22" max="22" width="22.33203125" bestFit="1" customWidth="1"/>
  </cols>
  <sheetData>
    <row r="1" spans="1:24" s="1" customFormat="1">
      <c r="A1" s="5"/>
      <c r="B1" s="29" t="s">
        <v>101</v>
      </c>
      <c r="C1" s="29"/>
      <c r="D1" s="29" t="s">
        <v>112</v>
      </c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  <c r="R1" s="29"/>
      <c r="S1" s="29"/>
      <c r="T1" s="29"/>
      <c r="U1" s="29"/>
      <c r="V1" s="29"/>
      <c r="W1" s="6"/>
      <c r="X1" s="7"/>
    </row>
    <row r="2" spans="1:24" s="1" customFormat="1" ht="15" customHeight="1">
      <c r="A2" s="5"/>
      <c r="B2" s="29" t="s">
        <v>100</v>
      </c>
      <c r="C2" s="29"/>
      <c r="D2" s="29" t="s">
        <v>111</v>
      </c>
      <c r="E2" s="29"/>
      <c r="F2" s="29"/>
      <c r="G2" s="29"/>
      <c r="H2" s="29" t="s">
        <v>97</v>
      </c>
      <c r="I2" s="29"/>
      <c r="J2" s="29"/>
      <c r="K2" s="29"/>
      <c r="L2" s="29" t="s">
        <v>98</v>
      </c>
      <c r="M2" s="29"/>
      <c r="N2" s="29"/>
      <c r="O2" s="29"/>
      <c r="P2" s="29" t="s">
        <v>99</v>
      </c>
      <c r="Q2" s="29"/>
      <c r="R2" s="29"/>
      <c r="S2" s="29"/>
      <c r="T2" s="27" t="s">
        <v>106</v>
      </c>
      <c r="U2" s="27"/>
      <c r="V2" s="7" t="s">
        <v>114</v>
      </c>
      <c r="W2" s="29" t="s">
        <v>109</v>
      </c>
      <c r="X2" s="29"/>
    </row>
    <row r="3" spans="1:24" s="1" customFormat="1">
      <c r="A3" s="5" t="s">
        <v>0</v>
      </c>
      <c r="B3" s="8" t="s">
        <v>91</v>
      </c>
      <c r="C3" s="8" t="s">
        <v>92</v>
      </c>
      <c r="D3" s="7" t="s">
        <v>103</v>
      </c>
      <c r="E3" s="7" t="s">
        <v>102</v>
      </c>
      <c r="F3" s="8" t="s">
        <v>104</v>
      </c>
      <c r="G3" s="8" t="s">
        <v>105</v>
      </c>
      <c r="H3" s="7" t="s">
        <v>103</v>
      </c>
      <c r="I3" s="7" t="s">
        <v>102</v>
      </c>
      <c r="J3" s="8" t="s">
        <v>104</v>
      </c>
      <c r="K3" s="8" t="s">
        <v>105</v>
      </c>
      <c r="L3" s="7" t="s">
        <v>103</v>
      </c>
      <c r="M3" s="7" t="s">
        <v>102</v>
      </c>
      <c r="N3" s="8" t="s">
        <v>104</v>
      </c>
      <c r="O3" s="8" t="s">
        <v>105</v>
      </c>
      <c r="P3" s="7" t="s">
        <v>103</v>
      </c>
      <c r="Q3" s="7" t="s">
        <v>102</v>
      </c>
      <c r="R3" s="8" t="s">
        <v>104</v>
      </c>
      <c r="S3" s="8" t="s">
        <v>105</v>
      </c>
      <c r="T3" s="8" t="s">
        <v>107</v>
      </c>
      <c r="U3" s="8" t="s">
        <v>108</v>
      </c>
      <c r="V3" s="8" t="s">
        <v>110</v>
      </c>
      <c r="W3" s="18" t="s">
        <v>91</v>
      </c>
      <c r="X3" s="8" t="s">
        <v>92</v>
      </c>
    </row>
    <row r="4" spans="1:24">
      <c r="A4" s="5" t="s">
        <v>52</v>
      </c>
      <c r="B4" s="4">
        <v>0.68933299999999997</v>
      </c>
      <c r="C4" s="4">
        <v>0.69333299999999998</v>
      </c>
      <c r="D4" s="4">
        <v>0.83333299999999999</v>
      </c>
      <c r="E4" s="4">
        <v>0.82666700000000004</v>
      </c>
      <c r="F4" s="4">
        <v>0.82666700000000004</v>
      </c>
      <c r="G4" s="4">
        <v>0.82666700000000004</v>
      </c>
      <c r="H4" s="4">
        <v>0.73666699999999996</v>
      </c>
      <c r="I4" s="4">
        <v>0.73666699999999996</v>
      </c>
      <c r="J4" s="4">
        <v>0.73666699999999996</v>
      </c>
      <c r="K4" s="4">
        <v>0.73666699999999996</v>
      </c>
      <c r="L4" s="4">
        <v>0.67333299999999996</v>
      </c>
      <c r="M4" s="4">
        <v>0.67333299999999996</v>
      </c>
      <c r="N4" s="4">
        <v>0.67333299999999996</v>
      </c>
      <c r="O4" s="4">
        <v>0.67333299999999996</v>
      </c>
      <c r="P4" s="4">
        <v>0.71</v>
      </c>
      <c r="Q4" s="4">
        <v>0.723333</v>
      </c>
      <c r="R4" s="4">
        <v>0.723333</v>
      </c>
      <c r="S4" s="4">
        <v>0.723333</v>
      </c>
      <c r="T4" s="4">
        <v>0.79</v>
      </c>
      <c r="U4" s="4">
        <v>0.723333</v>
      </c>
      <c r="V4" s="9">
        <f>MAX(D4:U4)</f>
        <v>0.83333299999999999</v>
      </c>
      <c r="W4" s="9">
        <f>(V4-B4)*100/B4</f>
        <v>20.889758650753702</v>
      </c>
      <c r="X4" s="9">
        <f>(V4-C4)*100/C4</f>
        <v>20.1923174001526</v>
      </c>
    </row>
    <row r="5" spans="1:24">
      <c r="A5" s="5" t="s">
        <v>53</v>
      </c>
      <c r="B5" s="4">
        <v>0.713086</v>
      </c>
      <c r="C5" s="4">
        <v>0.72294499999999995</v>
      </c>
      <c r="D5" s="4">
        <v>0.74392499999999995</v>
      </c>
      <c r="E5" s="4">
        <v>0.75925799999999999</v>
      </c>
      <c r="F5" s="4">
        <v>0.75925799999999999</v>
      </c>
      <c r="G5" s="4">
        <v>0.76093200000000005</v>
      </c>
      <c r="H5" s="4">
        <v>0.73561200000000004</v>
      </c>
      <c r="I5" s="4">
        <v>0.76254500000000003</v>
      </c>
      <c r="J5" s="4">
        <v>0.762374</v>
      </c>
      <c r="K5" s="4">
        <v>0.762374</v>
      </c>
      <c r="L5" s="4">
        <v>0.76397000000000004</v>
      </c>
      <c r="M5" s="4">
        <v>0.77085499999999996</v>
      </c>
      <c r="N5" s="4">
        <v>0.77085499999999996</v>
      </c>
      <c r="O5" s="4">
        <v>0.77102499999999996</v>
      </c>
      <c r="P5" s="4">
        <v>0.75508799999999998</v>
      </c>
      <c r="Q5" s="4">
        <v>0.76626700000000003</v>
      </c>
      <c r="R5" s="4">
        <v>0.76626700000000003</v>
      </c>
      <c r="S5" s="4">
        <v>0.77141400000000004</v>
      </c>
      <c r="T5" s="4">
        <v>0.77203200000000005</v>
      </c>
      <c r="U5" s="4">
        <v>0.77171999999999996</v>
      </c>
      <c r="V5" s="9">
        <f t="shared" ref="V5:V68" si="0">MAX(D5:U5)</f>
        <v>0.77203200000000005</v>
      </c>
      <c r="W5" s="9">
        <f>(V5-B5)*100/B5</f>
        <v>8.2663241179885816</v>
      </c>
      <c r="X5" s="9">
        <f t="shared" ref="X5:X68" si="1">(V5-C5)*100/C5</f>
        <v>6.7898664490383229</v>
      </c>
    </row>
    <row r="6" spans="1:24">
      <c r="A6" s="5" t="s">
        <v>54</v>
      </c>
      <c r="B6" s="4">
        <v>0.76938799999999996</v>
      </c>
      <c r="C6" s="4">
        <v>0.77551000000000003</v>
      </c>
      <c r="D6" s="4">
        <v>0.85714299999999999</v>
      </c>
      <c r="E6" s="4">
        <v>0.86734699999999998</v>
      </c>
      <c r="F6" s="4">
        <v>0.86734699999999998</v>
      </c>
      <c r="G6" s="4">
        <v>0.86734699999999998</v>
      </c>
      <c r="H6" s="4">
        <v>0.92857100000000004</v>
      </c>
      <c r="I6" s="4">
        <v>0.92857100000000004</v>
      </c>
      <c r="J6" s="4">
        <v>0.92857100000000004</v>
      </c>
      <c r="K6" s="4">
        <v>0.92857100000000004</v>
      </c>
      <c r="L6" s="4">
        <v>0.87755099999999997</v>
      </c>
      <c r="M6" s="4">
        <v>0.88775499999999996</v>
      </c>
      <c r="N6" s="4">
        <v>0.88775499999999996</v>
      </c>
      <c r="O6" s="4">
        <v>0.88775499999999996</v>
      </c>
      <c r="P6" s="4">
        <v>0.90816300000000005</v>
      </c>
      <c r="Q6" s="4">
        <v>0.90816300000000005</v>
      </c>
      <c r="R6" s="4">
        <v>0.90816300000000005</v>
      </c>
      <c r="S6" s="4">
        <v>0.90816300000000005</v>
      </c>
      <c r="T6" s="4">
        <v>0.94898000000000005</v>
      </c>
      <c r="U6" s="4">
        <v>0.89795899999999995</v>
      </c>
      <c r="V6" s="9">
        <f t="shared" si="0"/>
        <v>0.94898000000000005</v>
      </c>
      <c r="W6" s="9">
        <f t="shared" ref="W6:W69" si="2">(V6-B6)*100/B6</f>
        <v>23.342188856597726</v>
      </c>
      <c r="X6" s="9">
        <f t="shared" si="1"/>
        <v>22.368505886448919</v>
      </c>
    </row>
    <row r="7" spans="1:24">
      <c r="A7" s="5" t="s">
        <v>55</v>
      </c>
      <c r="B7" s="4">
        <v>0.83347000000000004</v>
      </c>
      <c r="C7" s="4">
        <v>0.84203300000000003</v>
      </c>
      <c r="D7" s="4">
        <v>0.88919400000000004</v>
      </c>
      <c r="E7" s="4">
        <v>0.88919400000000004</v>
      </c>
      <c r="F7" s="4">
        <v>0.89239900000000005</v>
      </c>
      <c r="G7" s="4">
        <v>0.89239900000000005</v>
      </c>
      <c r="H7" s="4">
        <v>0.79807700000000004</v>
      </c>
      <c r="I7" s="4">
        <v>0.83424900000000002</v>
      </c>
      <c r="J7" s="4">
        <v>0.83424900000000002</v>
      </c>
      <c r="K7" s="4">
        <v>0.83424900000000002</v>
      </c>
      <c r="L7" s="4">
        <v>0.90018299999999996</v>
      </c>
      <c r="M7" s="4">
        <v>0.90018299999999996</v>
      </c>
      <c r="N7" s="4">
        <v>0.90018299999999996</v>
      </c>
      <c r="O7" s="4">
        <v>0.90018299999999996</v>
      </c>
      <c r="P7" s="4">
        <v>0.88919400000000004</v>
      </c>
      <c r="Q7" s="4">
        <v>0.89468899999999996</v>
      </c>
      <c r="R7" s="4">
        <v>0.88919400000000004</v>
      </c>
      <c r="S7" s="4">
        <v>0.88919400000000004</v>
      </c>
      <c r="T7" s="4">
        <v>0.95054899999999998</v>
      </c>
      <c r="U7" s="4">
        <v>0.89789399999999997</v>
      </c>
      <c r="V7" s="9">
        <f t="shared" si="0"/>
        <v>0.95054899999999998</v>
      </c>
      <c r="W7" s="9">
        <f t="shared" si="2"/>
        <v>14.047176263092844</v>
      </c>
      <c r="X7" s="9">
        <f t="shared" si="1"/>
        <v>12.887380898373333</v>
      </c>
    </row>
    <row r="8" spans="1:24">
      <c r="A8" s="5" t="s">
        <v>56</v>
      </c>
      <c r="B8" s="4">
        <v>0.83806800000000004</v>
      </c>
      <c r="C8" s="4">
        <v>0.85227299999999995</v>
      </c>
      <c r="D8" s="4">
        <v>0.84659099999999998</v>
      </c>
      <c r="E8" s="4">
        <v>0.85227299999999995</v>
      </c>
      <c r="F8" s="4">
        <v>0.84659099999999998</v>
      </c>
      <c r="G8" s="4">
        <v>0.84659099999999998</v>
      </c>
      <c r="H8" s="4">
        <v>0.85227299999999995</v>
      </c>
      <c r="I8" s="4">
        <v>0.85227299999999995</v>
      </c>
      <c r="J8" s="4">
        <v>0.84659099999999998</v>
      </c>
      <c r="K8" s="4">
        <v>0.84659099999999998</v>
      </c>
      <c r="L8" s="4">
        <v>0.78977299999999995</v>
      </c>
      <c r="M8" s="4">
        <v>0.80681800000000004</v>
      </c>
      <c r="N8" s="4">
        <v>0.80681800000000004</v>
      </c>
      <c r="O8" s="4">
        <v>0.80681800000000004</v>
      </c>
      <c r="P8" s="4">
        <v>0.82386400000000004</v>
      </c>
      <c r="Q8" s="4">
        <v>0.82386400000000004</v>
      </c>
      <c r="R8" s="4">
        <v>0.82386400000000004</v>
      </c>
      <c r="S8" s="4">
        <v>0.82386400000000004</v>
      </c>
      <c r="T8" s="4">
        <v>0.86363599999999996</v>
      </c>
      <c r="U8" s="4">
        <v>0.84090900000000002</v>
      </c>
      <c r="V8" s="9">
        <f t="shared" si="0"/>
        <v>0.86363599999999996</v>
      </c>
      <c r="W8" s="9">
        <f t="shared" si="2"/>
        <v>3.0508264245860626</v>
      </c>
      <c r="X8" s="9">
        <f t="shared" si="1"/>
        <v>1.3332582400240314</v>
      </c>
    </row>
    <row r="9" spans="1:24">
      <c r="A9" s="5" t="s">
        <v>57</v>
      </c>
      <c r="B9" s="4">
        <v>0.80482500000000001</v>
      </c>
      <c r="C9" s="4">
        <v>0.80482500000000001</v>
      </c>
      <c r="D9" s="4">
        <v>0.87609599999999999</v>
      </c>
      <c r="E9" s="4">
        <v>0.87609599999999999</v>
      </c>
      <c r="F9" s="4">
        <v>0.87609599999999999</v>
      </c>
      <c r="G9" s="4">
        <v>0.87609599999999999</v>
      </c>
      <c r="H9" s="4">
        <v>0.752193</v>
      </c>
      <c r="I9" s="4">
        <v>0.752193</v>
      </c>
      <c r="J9" s="4">
        <v>0.752193</v>
      </c>
      <c r="K9" s="4">
        <v>0.752193</v>
      </c>
      <c r="L9" s="4">
        <v>0.75986799999999999</v>
      </c>
      <c r="M9" s="4">
        <v>0.76863999999999999</v>
      </c>
      <c r="N9" s="4">
        <v>0.76863999999999999</v>
      </c>
      <c r="O9" s="4">
        <v>0.76863999999999999</v>
      </c>
      <c r="P9" s="4">
        <v>0.84100900000000001</v>
      </c>
      <c r="Q9" s="4">
        <v>0.84100900000000001</v>
      </c>
      <c r="R9" s="4">
        <v>0.84100900000000001</v>
      </c>
      <c r="S9" s="4">
        <v>0.84100900000000001</v>
      </c>
      <c r="T9" s="4">
        <v>0.805921</v>
      </c>
      <c r="U9" s="4">
        <v>0.752193</v>
      </c>
      <c r="V9" s="9">
        <f t="shared" si="0"/>
        <v>0.87609599999999999</v>
      </c>
      <c r="W9" s="9">
        <f t="shared" si="2"/>
        <v>8.8554654738607734</v>
      </c>
      <c r="X9" s="9">
        <f t="shared" si="1"/>
        <v>8.8554654738607734</v>
      </c>
    </row>
    <row r="10" spans="1:24">
      <c r="A10" s="5" t="s">
        <v>58</v>
      </c>
      <c r="B10" s="4">
        <v>0.92097600000000002</v>
      </c>
      <c r="C10" s="4">
        <v>0.92097600000000002</v>
      </c>
      <c r="D10" s="4">
        <v>0.94785299999999995</v>
      </c>
      <c r="E10" s="4">
        <v>0.94785299999999995</v>
      </c>
      <c r="F10" s="4">
        <v>0.94785299999999995</v>
      </c>
      <c r="G10" s="4">
        <v>0.94785299999999995</v>
      </c>
      <c r="H10" s="4">
        <v>0.94478499999999999</v>
      </c>
      <c r="I10" s="4">
        <v>0.94478499999999999</v>
      </c>
      <c r="J10" s="4">
        <v>0.94478499999999999</v>
      </c>
      <c r="K10" s="4">
        <v>0.94478499999999999</v>
      </c>
      <c r="L10" s="4">
        <v>0.93864999999999998</v>
      </c>
      <c r="M10" s="4">
        <v>0.93864999999999998</v>
      </c>
      <c r="N10" s="4">
        <v>0.93864999999999998</v>
      </c>
      <c r="O10" s="4">
        <v>0.93864999999999998</v>
      </c>
      <c r="P10" s="4">
        <v>0.94171800000000006</v>
      </c>
      <c r="Q10" s="4">
        <v>0.94171800000000006</v>
      </c>
      <c r="R10" s="4">
        <v>0.94171800000000006</v>
      </c>
      <c r="S10" s="4">
        <v>0.94171800000000006</v>
      </c>
      <c r="T10" s="4">
        <v>0.95091999999999999</v>
      </c>
      <c r="U10" s="4">
        <v>0.94478499999999999</v>
      </c>
      <c r="V10" s="9">
        <f t="shared" si="0"/>
        <v>0.95091999999999999</v>
      </c>
      <c r="W10" s="9">
        <f t="shared" si="2"/>
        <v>3.2513333680790781</v>
      </c>
      <c r="X10" s="9">
        <f t="shared" si="1"/>
        <v>3.2513333680790781</v>
      </c>
    </row>
    <row r="11" spans="1:24">
      <c r="A11" s="5" t="s">
        <v>59</v>
      </c>
      <c r="B11" s="4">
        <v>0.94290799999999997</v>
      </c>
      <c r="C11" s="4">
        <v>0.94290799999999997</v>
      </c>
      <c r="D11" s="4">
        <v>0.96170199999999995</v>
      </c>
      <c r="E11" s="4">
        <v>0.96170199999999995</v>
      </c>
      <c r="F11" s="4">
        <v>0.96170199999999995</v>
      </c>
      <c r="G11" s="4">
        <v>0.96170199999999995</v>
      </c>
      <c r="H11" s="4">
        <v>0.95957400000000004</v>
      </c>
      <c r="I11" s="4">
        <v>0.95957400000000004</v>
      </c>
      <c r="J11" s="4">
        <v>0.95957400000000004</v>
      </c>
      <c r="K11" s="4">
        <v>0.95957400000000004</v>
      </c>
      <c r="L11" s="4">
        <v>0.96595699999999995</v>
      </c>
      <c r="M11" s="4">
        <v>0.96808499999999997</v>
      </c>
      <c r="N11" s="4">
        <v>0.96808499999999997</v>
      </c>
      <c r="O11" s="4">
        <v>0.96808499999999997</v>
      </c>
      <c r="P11" s="4">
        <v>0.95957400000000004</v>
      </c>
      <c r="Q11" s="4">
        <v>0.95957400000000004</v>
      </c>
      <c r="R11" s="4">
        <v>0.95957400000000004</v>
      </c>
      <c r="S11" s="4">
        <v>0.95957400000000004</v>
      </c>
      <c r="T11" s="4">
        <v>0.96382999999999996</v>
      </c>
      <c r="U11" s="4">
        <v>0.96170199999999995</v>
      </c>
      <c r="V11" s="9">
        <f t="shared" si="0"/>
        <v>0.96808499999999997</v>
      </c>
      <c r="W11" s="9">
        <f t="shared" si="2"/>
        <v>2.6701438528467261</v>
      </c>
      <c r="X11" s="9">
        <f t="shared" si="1"/>
        <v>2.6701438528467261</v>
      </c>
    </row>
    <row r="12" spans="1:24">
      <c r="A12" s="5" t="s">
        <v>60</v>
      </c>
      <c r="B12" s="4">
        <v>0.91553600000000002</v>
      </c>
      <c r="C12" s="4">
        <v>0.91638399999999998</v>
      </c>
      <c r="D12" s="4">
        <v>0.953955</v>
      </c>
      <c r="E12" s="4">
        <v>0.953955</v>
      </c>
      <c r="F12" s="4">
        <v>0.953955</v>
      </c>
      <c r="G12" s="4">
        <v>0.953955</v>
      </c>
      <c r="H12" s="4">
        <v>0.93700600000000001</v>
      </c>
      <c r="I12" s="4">
        <v>0.94547999999999999</v>
      </c>
      <c r="J12" s="4">
        <v>0.94547999999999999</v>
      </c>
      <c r="K12" s="4">
        <v>0.94547999999999999</v>
      </c>
      <c r="L12" s="4">
        <v>0.928531</v>
      </c>
      <c r="M12" s="4">
        <v>0.928531</v>
      </c>
      <c r="N12" s="4">
        <v>0.928531</v>
      </c>
      <c r="O12" s="4">
        <v>0.928531</v>
      </c>
      <c r="P12" s="4">
        <v>0.94547999999999999</v>
      </c>
      <c r="Q12" s="4">
        <v>0.94547999999999999</v>
      </c>
      <c r="R12" s="4">
        <v>0.94547999999999999</v>
      </c>
      <c r="S12" s="4">
        <v>0.94547999999999999</v>
      </c>
      <c r="T12" s="4">
        <v>0.953955</v>
      </c>
      <c r="U12" s="4">
        <v>0.94971799999999995</v>
      </c>
      <c r="V12" s="9">
        <f t="shared" si="0"/>
        <v>0.953955</v>
      </c>
      <c r="W12" s="9">
        <f t="shared" si="2"/>
        <v>4.1963396305552134</v>
      </c>
      <c r="X12" s="9">
        <f t="shared" si="1"/>
        <v>4.0999188113280045</v>
      </c>
    </row>
    <row r="13" spans="1:24">
      <c r="A13" s="5" t="s">
        <v>61</v>
      </c>
      <c r="B13" s="4">
        <v>0.4375</v>
      </c>
      <c r="C13" s="4">
        <v>0.4375</v>
      </c>
      <c r="D13" s="4">
        <v>0.4375</v>
      </c>
      <c r="E13" s="4">
        <v>0.4375</v>
      </c>
      <c r="F13" s="4">
        <v>0.4375</v>
      </c>
      <c r="G13" s="4">
        <v>0.4375</v>
      </c>
      <c r="H13" s="4">
        <v>0.53472200000000003</v>
      </c>
      <c r="I13" s="4">
        <v>0.53472200000000003</v>
      </c>
      <c r="J13" s="4">
        <v>0.53472200000000003</v>
      </c>
      <c r="K13" s="4">
        <v>0.53472200000000003</v>
      </c>
      <c r="L13" s="4">
        <v>0.50694399999999995</v>
      </c>
      <c r="M13" s="4">
        <v>0.50694399999999995</v>
      </c>
      <c r="N13" s="4">
        <v>0.50694399999999995</v>
      </c>
      <c r="O13" s="4">
        <v>0.50694399999999995</v>
      </c>
      <c r="P13" s="4">
        <v>0.54166700000000001</v>
      </c>
      <c r="Q13" s="4">
        <v>0.54166700000000001</v>
      </c>
      <c r="R13" s="4">
        <v>0.54166700000000001</v>
      </c>
      <c r="S13" s="4">
        <v>0.54166700000000001</v>
      </c>
      <c r="T13" s="4">
        <v>0.54166700000000001</v>
      </c>
      <c r="U13" s="4">
        <v>0.54166700000000001</v>
      </c>
      <c r="V13" s="9">
        <f t="shared" si="0"/>
        <v>0.54166700000000001</v>
      </c>
      <c r="W13" s="9">
        <f t="shared" si="2"/>
        <v>23.8096</v>
      </c>
      <c r="X13" s="9">
        <f t="shared" si="1"/>
        <v>23.8096</v>
      </c>
    </row>
    <row r="14" spans="1:24">
      <c r="A14" s="5" t="s">
        <v>62</v>
      </c>
      <c r="B14" s="4">
        <v>0.85</v>
      </c>
      <c r="C14" s="4">
        <v>0.85336800000000002</v>
      </c>
      <c r="D14" s="4">
        <v>0.87595900000000004</v>
      </c>
      <c r="E14" s="4">
        <v>0.87595900000000004</v>
      </c>
      <c r="F14" s="4">
        <v>0.87595900000000004</v>
      </c>
      <c r="G14" s="4">
        <v>0.87595900000000004</v>
      </c>
      <c r="H14" s="4">
        <v>0.80559599999999998</v>
      </c>
      <c r="I14" s="4">
        <v>0.81637300000000002</v>
      </c>
      <c r="J14" s="4">
        <v>0.81637300000000002</v>
      </c>
      <c r="K14" s="4">
        <v>0.81637300000000002</v>
      </c>
      <c r="L14" s="4">
        <v>0.87264200000000003</v>
      </c>
      <c r="M14" s="4">
        <v>0.87077700000000002</v>
      </c>
      <c r="N14" s="4">
        <v>0.87077700000000002</v>
      </c>
      <c r="O14" s="4">
        <v>0.87077700000000002</v>
      </c>
      <c r="P14" s="4">
        <v>0.86818700000000004</v>
      </c>
      <c r="Q14" s="4">
        <v>0.86818700000000004</v>
      </c>
      <c r="R14" s="4">
        <v>0.87450799999999995</v>
      </c>
      <c r="S14" s="4">
        <v>0.87450799999999995</v>
      </c>
      <c r="T14" s="4">
        <v>0.87077700000000002</v>
      </c>
      <c r="U14" s="4">
        <v>0.87005200000000005</v>
      </c>
      <c r="V14" s="9">
        <f t="shared" si="0"/>
        <v>0.87595900000000004</v>
      </c>
      <c r="W14" s="9">
        <f t="shared" si="2"/>
        <v>3.0540000000000078</v>
      </c>
      <c r="X14" s="9">
        <f t="shared" si="1"/>
        <v>2.6472752669422839</v>
      </c>
    </row>
    <row r="15" spans="1:24">
      <c r="A15" s="5" t="s">
        <v>63</v>
      </c>
      <c r="B15" s="4">
        <v>0.86640600000000001</v>
      </c>
      <c r="C15" s="4">
        <v>0.86718799999999996</v>
      </c>
      <c r="D15" s="4">
        <v>0.88020799999999999</v>
      </c>
      <c r="E15" s="4">
        <v>0.88151000000000002</v>
      </c>
      <c r="F15" s="4">
        <v>0.88281299999999996</v>
      </c>
      <c r="G15" s="4">
        <v>0.88281299999999996</v>
      </c>
      <c r="H15" s="4">
        <v>0.85156200000000004</v>
      </c>
      <c r="I15" s="4">
        <v>0.84895799999999999</v>
      </c>
      <c r="J15" s="4">
        <v>0.84895799999999999</v>
      </c>
      <c r="K15" s="4">
        <v>0.84895799999999999</v>
      </c>
      <c r="L15" s="4">
        <v>0.85807299999999997</v>
      </c>
      <c r="M15" s="4">
        <v>0.859375</v>
      </c>
      <c r="N15" s="4">
        <v>0.859375</v>
      </c>
      <c r="O15" s="4">
        <v>0.859375</v>
      </c>
      <c r="P15" s="4">
        <v>0.859375</v>
      </c>
      <c r="Q15" s="4">
        <v>0.859375</v>
      </c>
      <c r="R15" s="4">
        <v>0.86067700000000003</v>
      </c>
      <c r="S15" s="4">
        <v>0.86067700000000003</v>
      </c>
      <c r="T15" s="4">
        <v>0.87630200000000003</v>
      </c>
      <c r="U15" s="4">
        <v>0.86197900000000005</v>
      </c>
      <c r="V15" s="9">
        <f t="shared" si="0"/>
        <v>0.88281299999999996</v>
      </c>
      <c r="W15" s="9">
        <f t="shared" si="2"/>
        <v>1.8936849467801411</v>
      </c>
      <c r="X15" s="9">
        <f t="shared" si="1"/>
        <v>1.8018007629256863</v>
      </c>
    </row>
    <row r="16" spans="1:24">
      <c r="A16" s="5" t="s">
        <v>64</v>
      </c>
      <c r="B16" s="4">
        <v>0.71187500000000004</v>
      </c>
      <c r="C16" s="4">
        <v>0.72499999999999998</v>
      </c>
      <c r="D16" s="4">
        <v>0.71875</v>
      </c>
      <c r="E16" s="4">
        <v>0.71875</v>
      </c>
      <c r="F16" s="4">
        <v>0.71875</v>
      </c>
      <c r="G16" s="4">
        <v>0.71875</v>
      </c>
      <c r="H16" s="4">
        <v>0.68125000000000002</v>
      </c>
      <c r="I16" s="4">
        <v>0.6875</v>
      </c>
      <c r="J16" s="4">
        <v>0.6875</v>
      </c>
      <c r="K16" s="4">
        <v>0.6875</v>
      </c>
      <c r="L16" s="4">
        <v>0.66874999999999996</v>
      </c>
      <c r="M16" s="4">
        <v>0.6875</v>
      </c>
      <c r="N16" s="4">
        <v>0.67500000000000004</v>
      </c>
      <c r="O16" s="4">
        <v>0.67500000000000004</v>
      </c>
      <c r="P16" s="4">
        <v>0.74375000000000002</v>
      </c>
      <c r="Q16" s="4">
        <v>0.73124999999999996</v>
      </c>
      <c r="R16" s="4">
        <v>0.73750000000000004</v>
      </c>
      <c r="S16" s="4">
        <v>0.73124999999999996</v>
      </c>
      <c r="T16" s="4">
        <v>0.73124999999999996</v>
      </c>
      <c r="U16" s="4">
        <v>0.71250000000000002</v>
      </c>
      <c r="V16" s="9">
        <f t="shared" si="0"/>
        <v>0.74375000000000002</v>
      </c>
      <c r="W16" s="9">
        <f t="shared" si="2"/>
        <v>4.4776119402985053</v>
      </c>
      <c r="X16" s="9">
        <f t="shared" si="1"/>
        <v>2.5862068965517304</v>
      </c>
    </row>
    <row r="17" spans="1:24">
      <c r="A17" s="5" t="s">
        <v>65</v>
      </c>
      <c r="B17" s="4">
        <v>0.64907899999999996</v>
      </c>
      <c r="C17" s="4">
        <v>0.67763200000000001</v>
      </c>
      <c r="D17" s="4">
        <v>0.68421100000000001</v>
      </c>
      <c r="E17" s="4">
        <v>0.67105300000000001</v>
      </c>
      <c r="F17" s="4">
        <v>0.67105300000000001</v>
      </c>
      <c r="G17" s="4">
        <v>0.68421100000000001</v>
      </c>
      <c r="H17" s="4">
        <v>0.484211</v>
      </c>
      <c r="I17" s="4">
        <v>0.484211</v>
      </c>
      <c r="J17" s="4">
        <v>0.484211</v>
      </c>
      <c r="K17" s="4">
        <v>0.484211</v>
      </c>
      <c r="L17" s="4">
        <v>0.43552600000000002</v>
      </c>
      <c r="M17" s="4">
        <v>0.43552600000000002</v>
      </c>
      <c r="N17" s="4">
        <v>0.43552600000000002</v>
      </c>
      <c r="O17" s="4">
        <v>0.43552600000000002</v>
      </c>
      <c r="P17" s="4">
        <v>0.53026300000000004</v>
      </c>
      <c r="Q17" s="4">
        <v>0.53026300000000004</v>
      </c>
      <c r="R17" s="4">
        <v>0.53026300000000004</v>
      </c>
      <c r="S17" s="4">
        <v>0.53026300000000004</v>
      </c>
      <c r="T17" s="4">
        <v>0.65789500000000001</v>
      </c>
      <c r="U17" s="4">
        <v>0.53026300000000004</v>
      </c>
      <c r="V17" s="9">
        <f t="shared" si="0"/>
        <v>0.68421100000000001</v>
      </c>
      <c r="W17" s="9">
        <f t="shared" si="2"/>
        <v>5.4125923038644066</v>
      </c>
      <c r="X17" s="9">
        <f t="shared" si="1"/>
        <v>0.97088095013222542</v>
      </c>
    </row>
    <row r="18" spans="1:24">
      <c r="A18" s="5" t="s">
        <v>66</v>
      </c>
      <c r="B18" s="4">
        <v>0.61419500000000005</v>
      </c>
      <c r="C18" s="4">
        <v>0.69385600000000003</v>
      </c>
      <c r="D18" s="4">
        <v>0.69385600000000003</v>
      </c>
      <c r="E18" s="4">
        <v>0.69385600000000003</v>
      </c>
      <c r="F18" s="4">
        <v>0.69385600000000003</v>
      </c>
      <c r="G18" s="4">
        <v>0.69385600000000003</v>
      </c>
      <c r="H18" s="4">
        <v>0.73093200000000003</v>
      </c>
      <c r="I18" s="4">
        <v>0.74788100000000002</v>
      </c>
      <c r="J18" s="4">
        <v>0.74788100000000002</v>
      </c>
      <c r="K18" s="4">
        <v>0.74788100000000002</v>
      </c>
      <c r="L18" s="4">
        <v>0.77648300000000003</v>
      </c>
      <c r="M18" s="4">
        <v>0.77648300000000003</v>
      </c>
      <c r="N18" s="4">
        <v>0.77648300000000003</v>
      </c>
      <c r="O18" s="4">
        <v>0.77648300000000003</v>
      </c>
      <c r="P18" s="4">
        <v>0.63983100000000004</v>
      </c>
      <c r="Q18" s="4">
        <v>0.63983100000000004</v>
      </c>
      <c r="R18" s="4">
        <v>0.63983100000000004</v>
      </c>
      <c r="S18" s="4">
        <v>0.63983100000000004</v>
      </c>
      <c r="T18" s="4">
        <v>0.75635600000000003</v>
      </c>
      <c r="U18" s="4">
        <v>0.76483100000000004</v>
      </c>
      <c r="V18" s="9">
        <f t="shared" si="0"/>
        <v>0.77648300000000003</v>
      </c>
      <c r="W18" s="9">
        <f t="shared" si="2"/>
        <v>26.422878727439979</v>
      </c>
      <c r="X18" s="9">
        <f t="shared" si="1"/>
        <v>11.908378683761473</v>
      </c>
    </row>
    <row r="19" spans="1:24">
      <c r="A19" s="5" t="s">
        <v>67</v>
      </c>
      <c r="B19" s="4">
        <v>0.74725299999999995</v>
      </c>
      <c r="C19" s="4">
        <v>0.74725299999999995</v>
      </c>
      <c r="D19" s="4">
        <v>0.82829699999999995</v>
      </c>
      <c r="E19" s="4">
        <v>0.82829699999999995</v>
      </c>
      <c r="F19" s="4">
        <v>0.82829699999999995</v>
      </c>
      <c r="G19" s="4">
        <v>0.82829699999999995</v>
      </c>
      <c r="H19" s="4">
        <v>0.64285700000000001</v>
      </c>
      <c r="I19" s="4">
        <v>0.64285700000000001</v>
      </c>
      <c r="J19" s="4">
        <v>0.64285700000000001</v>
      </c>
      <c r="K19" s="4">
        <v>0.64285700000000001</v>
      </c>
      <c r="L19" s="4">
        <v>0.87087899999999996</v>
      </c>
      <c r="M19" s="4">
        <v>0.87087899999999996</v>
      </c>
      <c r="N19" s="4">
        <v>0.87087899999999996</v>
      </c>
      <c r="O19" s="4">
        <v>0.87087899999999996</v>
      </c>
      <c r="P19" s="4">
        <v>0.81868099999999999</v>
      </c>
      <c r="Q19" s="4">
        <v>0.81868099999999999</v>
      </c>
      <c r="R19" s="4">
        <v>0.81868099999999999</v>
      </c>
      <c r="S19" s="4">
        <v>0.81868099999999999</v>
      </c>
      <c r="T19" s="4">
        <v>0.87087899999999996</v>
      </c>
      <c r="U19" s="4">
        <v>0.87087899999999996</v>
      </c>
      <c r="V19" s="9">
        <f t="shared" si="0"/>
        <v>0.87087899999999996</v>
      </c>
      <c r="W19" s="9">
        <f t="shared" si="2"/>
        <v>16.54406205127313</v>
      </c>
      <c r="X19" s="9">
        <f t="shared" si="1"/>
        <v>16.54406205127313</v>
      </c>
    </row>
    <row r="20" spans="1:24">
      <c r="A20" s="5" t="s">
        <v>68</v>
      </c>
      <c r="B20" s="4">
        <v>0.715225</v>
      </c>
      <c r="C20" s="4">
        <v>0.715225</v>
      </c>
      <c r="D20" s="4">
        <v>0.715225</v>
      </c>
      <c r="E20" s="4">
        <v>0.715225</v>
      </c>
      <c r="F20" s="4">
        <v>0.715225</v>
      </c>
      <c r="G20" s="4">
        <v>0.715225</v>
      </c>
      <c r="H20" s="4">
        <v>0.67579400000000001</v>
      </c>
      <c r="I20" s="4">
        <v>0.67908000000000002</v>
      </c>
      <c r="J20" s="4">
        <v>0.67908000000000002</v>
      </c>
      <c r="K20" s="4">
        <v>0.67908000000000002</v>
      </c>
      <c r="L20" s="4">
        <v>0.68181800000000004</v>
      </c>
      <c r="M20" s="4">
        <v>0.68181800000000004</v>
      </c>
      <c r="N20" s="4">
        <v>0.72782000000000002</v>
      </c>
      <c r="O20" s="4">
        <v>0.72782000000000002</v>
      </c>
      <c r="P20" s="4">
        <v>0.68181800000000004</v>
      </c>
      <c r="Q20" s="4">
        <v>0.68181800000000004</v>
      </c>
      <c r="R20" s="4">
        <v>0.68236600000000003</v>
      </c>
      <c r="S20" s="4">
        <v>0.68236600000000003</v>
      </c>
      <c r="T20" s="4">
        <v>0.715225</v>
      </c>
      <c r="U20" s="4">
        <v>0.70974800000000005</v>
      </c>
      <c r="V20" s="9">
        <f t="shared" si="0"/>
        <v>0.72782000000000002</v>
      </c>
      <c r="W20" s="9">
        <f t="shared" si="2"/>
        <v>1.7609843056380892</v>
      </c>
      <c r="X20" s="9">
        <f t="shared" si="1"/>
        <v>1.7609843056380892</v>
      </c>
    </row>
    <row r="21" spans="1:24">
      <c r="A21" s="5" t="s">
        <v>69</v>
      </c>
      <c r="B21" s="4">
        <v>0.47499999999999998</v>
      </c>
      <c r="C21" s="4">
        <v>0.47499999999999998</v>
      </c>
      <c r="D21" s="4">
        <v>0.47499999999999998</v>
      </c>
      <c r="E21" s="4">
        <v>0.47499999999999998</v>
      </c>
      <c r="F21" s="4">
        <v>0.47499999999999998</v>
      </c>
      <c r="G21" s="4">
        <v>0.47499999999999998</v>
      </c>
      <c r="H21" s="4">
        <v>0.51666699999999999</v>
      </c>
      <c r="I21" s="4">
        <v>0.51666699999999999</v>
      </c>
      <c r="J21" s="4">
        <v>0.51666699999999999</v>
      </c>
      <c r="K21" s="4">
        <v>0.51666699999999999</v>
      </c>
      <c r="L21" s="4">
        <v>0.38888899999999998</v>
      </c>
      <c r="M21" s="4">
        <v>0.38888899999999998</v>
      </c>
      <c r="N21" s="4">
        <v>0.38888899999999998</v>
      </c>
      <c r="O21" s="4">
        <v>0.38888899999999998</v>
      </c>
      <c r="P21" s="4">
        <v>0.53055600000000003</v>
      </c>
      <c r="Q21" s="4">
        <v>0.53055600000000003</v>
      </c>
      <c r="R21" s="4">
        <v>0.53055600000000003</v>
      </c>
      <c r="S21" s="4">
        <v>0.53055600000000003</v>
      </c>
      <c r="T21" s="4">
        <v>0.51666699999999999</v>
      </c>
      <c r="U21" s="4">
        <v>0.51666699999999999</v>
      </c>
      <c r="V21" s="9">
        <f t="shared" si="0"/>
        <v>0.53055600000000003</v>
      </c>
      <c r="W21" s="9">
        <f t="shared" si="2"/>
        <v>11.696000000000012</v>
      </c>
      <c r="X21" s="9">
        <f t="shared" si="1"/>
        <v>11.696000000000012</v>
      </c>
    </row>
    <row r="22" spans="1:24">
      <c r="A22" s="5" t="s">
        <v>70</v>
      </c>
      <c r="B22" s="4">
        <v>0.53303599999999995</v>
      </c>
      <c r="C22" s="4">
        <v>0.54464299999999999</v>
      </c>
      <c r="D22" s="4">
        <v>0.54464299999999999</v>
      </c>
      <c r="E22" s="4">
        <v>0.54464299999999999</v>
      </c>
      <c r="F22" s="4">
        <v>0.54464299999999999</v>
      </c>
      <c r="G22" s="4">
        <v>0.54464299999999999</v>
      </c>
      <c r="H22" s="4">
        <v>0.4375</v>
      </c>
      <c r="I22" s="4">
        <v>0.4375</v>
      </c>
      <c r="J22" s="4">
        <v>0.4375</v>
      </c>
      <c r="K22" s="4">
        <v>0.4375</v>
      </c>
      <c r="L22" s="4">
        <v>0.42857099999999998</v>
      </c>
      <c r="M22" s="4">
        <v>0.42857099999999998</v>
      </c>
      <c r="N22" s="4">
        <v>0.42857099999999998</v>
      </c>
      <c r="O22" s="4">
        <v>0.42857099999999998</v>
      </c>
      <c r="P22" s="4">
        <v>0.41071400000000002</v>
      </c>
      <c r="Q22" s="4">
        <v>0.41071400000000002</v>
      </c>
      <c r="R22" s="4">
        <v>0.41071400000000002</v>
      </c>
      <c r="S22" s="4">
        <v>0.41071400000000002</v>
      </c>
      <c r="T22" s="9">
        <f t="shared" ref="T22:V22" si="3">MAX(B22:S22)</f>
        <v>0.54464299999999999</v>
      </c>
      <c r="U22" s="9">
        <f t="shared" si="3"/>
        <v>0.54464299999999999</v>
      </c>
      <c r="V22" s="9">
        <f t="shared" si="3"/>
        <v>0.54464299999999999</v>
      </c>
      <c r="W22" s="9">
        <f t="shared" ref="W22" si="4">(V22-B22)*100/B22</f>
        <v>2.1775264710075932</v>
      </c>
      <c r="X22" s="9">
        <f t="shared" ref="X22" si="5">(V22-C22)*100/C22</f>
        <v>0</v>
      </c>
    </row>
    <row r="23" spans="1:24">
      <c r="A23" s="5" t="s">
        <v>71</v>
      </c>
      <c r="B23" s="4">
        <v>0.63194399999999995</v>
      </c>
      <c r="C23" s="4">
        <v>0.63888900000000004</v>
      </c>
      <c r="D23" s="4">
        <v>0.63888900000000004</v>
      </c>
      <c r="E23" s="4">
        <v>0.63888900000000004</v>
      </c>
      <c r="F23" s="4">
        <v>0.63888900000000004</v>
      </c>
      <c r="G23" s="4">
        <v>0.63888900000000004</v>
      </c>
      <c r="H23" s="4">
        <v>0.52777799999999997</v>
      </c>
      <c r="I23" s="4">
        <v>0.52777799999999997</v>
      </c>
      <c r="J23" s="4">
        <v>0.52777799999999997</v>
      </c>
      <c r="K23" s="4">
        <v>0.52777799999999997</v>
      </c>
      <c r="L23" s="4">
        <v>0.67361099999999996</v>
      </c>
      <c r="M23" s="4">
        <v>0.6875</v>
      </c>
      <c r="N23" s="4">
        <v>0.6875</v>
      </c>
      <c r="O23" s="4">
        <v>0.6875</v>
      </c>
      <c r="P23" s="4">
        <v>0.61111099999999996</v>
      </c>
      <c r="Q23" s="4">
        <v>0.61111099999999996</v>
      </c>
      <c r="R23" s="4">
        <v>0.66666700000000001</v>
      </c>
      <c r="S23" s="4">
        <v>0.66666700000000001</v>
      </c>
      <c r="T23" s="4">
        <v>0.68055600000000005</v>
      </c>
      <c r="U23" s="4">
        <v>0.68055600000000005</v>
      </c>
      <c r="V23" s="9">
        <f t="shared" si="0"/>
        <v>0.6875</v>
      </c>
      <c r="W23" s="9">
        <f t="shared" si="2"/>
        <v>8.7912853037611018</v>
      </c>
      <c r="X23" s="9">
        <f t="shared" si="1"/>
        <v>7.6086769376213956</v>
      </c>
    </row>
    <row r="24" spans="1:24">
      <c r="A24" s="5" t="s">
        <v>72</v>
      </c>
      <c r="B24" s="4">
        <v>0.82862000000000002</v>
      </c>
      <c r="C24" s="4">
        <v>0.83108899999999997</v>
      </c>
      <c r="D24" s="4">
        <v>0.88271599999999995</v>
      </c>
      <c r="E24" s="4">
        <v>0.88271599999999995</v>
      </c>
      <c r="F24" s="4">
        <v>0.88271599999999995</v>
      </c>
      <c r="G24" s="4">
        <v>0.88271599999999995</v>
      </c>
      <c r="H24" s="4">
        <v>0.80639700000000003</v>
      </c>
      <c r="I24" s="4">
        <v>0.80639700000000003</v>
      </c>
      <c r="J24" s="4">
        <v>0.80639700000000003</v>
      </c>
      <c r="K24" s="4">
        <v>0.80639700000000003</v>
      </c>
      <c r="L24" s="4">
        <v>0.86588100000000001</v>
      </c>
      <c r="M24" s="4">
        <v>0.872054</v>
      </c>
      <c r="N24" s="4">
        <v>0.872054</v>
      </c>
      <c r="O24" s="4">
        <v>0.872054</v>
      </c>
      <c r="P24" s="4">
        <v>0.80864199999999997</v>
      </c>
      <c r="Q24" s="4">
        <v>0.81481499999999996</v>
      </c>
      <c r="R24" s="4">
        <v>0.81481499999999996</v>
      </c>
      <c r="S24" s="4">
        <v>0.80864199999999997</v>
      </c>
      <c r="T24" s="4">
        <v>0.87822699999999998</v>
      </c>
      <c r="U24" s="4">
        <v>0.872054</v>
      </c>
      <c r="V24" s="9">
        <f t="shared" si="0"/>
        <v>0.88271599999999995</v>
      </c>
      <c r="W24" s="9">
        <f t="shared" si="2"/>
        <v>6.5284448842653955</v>
      </c>
      <c r="X24" s="9">
        <f t="shared" si="1"/>
        <v>6.2119700778135645</v>
      </c>
    </row>
    <row r="25" spans="1:24">
      <c r="A25" s="5" t="s">
        <v>73</v>
      </c>
      <c r="B25" s="4">
        <v>0.67638900000000002</v>
      </c>
      <c r="C25" s="4">
        <v>0.68055600000000005</v>
      </c>
      <c r="D25" s="4">
        <v>0.73611099999999996</v>
      </c>
      <c r="E25" s="4">
        <v>0.74305600000000005</v>
      </c>
      <c r="F25" s="4">
        <v>0.74305600000000005</v>
      </c>
      <c r="G25" s="4">
        <v>0.74305600000000005</v>
      </c>
      <c r="H25" s="4">
        <v>0.75</v>
      </c>
      <c r="I25" s="4">
        <v>0.75</v>
      </c>
      <c r="J25" s="4">
        <v>0.79861099999999996</v>
      </c>
      <c r="K25" s="4">
        <v>0.79861099999999996</v>
      </c>
      <c r="L25" s="4">
        <v>0.70833299999999999</v>
      </c>
      <c r="M25" s="4">
        <v>0.71527799999999997</v>
      </c>
      <c r="N25" s="4">
        <v>0.71527799999999997</v>
      </c>
      <c r="O25" s="4">
        <v>0.71527799999999997</v>
      </c>
      <c r="P25" s="4">
        <v>0.79861099999999996</v>
      </c>
      <c r="Q25" s="4">
        <v>0.79861099999999996</v>
      </c>
      <c r="R25" s="4">
        <v>0.79861099999999996</v>
      </c>
      <c r="S25" s="4">
        <v>0.80555600000000005</v>
      </c>
      <c r="T25" s="4">
        <v>0.79861099999999996</v>
      </c>
      <c r="U25" s="4">
        <v>0.80555600000000005</v>
      </c>
      <c r="V25" s="9">
        <f t="shared" si="0"/>
        <v>0.80555600000000005</v>
      </c>
      <c r="W25" s="9">
        <f t="shared" si="2"/>
        <v>19.096555384549426</v>
      </c>
      <c r="X25" s="9">
        <f t="shared" si="1"/>
        <v>18.367334943781259</v>
      </c>
    </row>
    <row r="26" spans="1:24">
      <c r="A26" s="5" t="s">
        <v>74</v>
      </c>
      <c r="B26" s="4">
        <v>0.89281699999999997</v>
      </c>
      <c r="C26" s="4">
        <v>0.89281699999999997</v>
      </c>
      <c r="D26" s="4">
        <v>0.89281699999999997</v>
      </c>
      <c r="E26" s="4">
        <v>0.89281699999999997</v>
      </c>
      <c r="F26" s="4">
        <v>0.89281699999999997</v>
      </c>
      <c r="G26" s="4">
        <v>0.89281699999999997</v>
      </c>
      <c r="H26" s="4">
        <v>0.89281699999999997</v>
      </c>
      <c r="I26" s="4">
        <v>0.89281699999999997</v>
      </c>
      <c r="J26" s="4">
        <v>0.89281699999999997</v>
      </c>
      <c r="K26" s="4">
        <v>0.89281699999999997</v>
      </c>
      <c r="L26" s="4">
        <v>0.91133600000000003</v>
      </c>
      <c r="M26" s="4">
        <v>0.91133600000000003</v>
      </c>
      <c r="N26" s="4">
        <v>0.91133600000000003</v>
      </c>
      <c r="O26" s="4">
        <v>0.91133600000000003</v>
      </c>
      <c r="P26" s="4">
        <v>0.89898999999999996</v>
      </c>
      <c r="Q26" s="4">
        <v>0.89898999999999996</v>
      </c>
      <c r="R26" s="4">
        <v>0.89898999999999996</v>
      </c>
      <c r="S26" s="4">
        <v>0.89898999999999996</v>
      </c>
      <c r="T26" s="4">
        <v>0.91750799999999999</v>
      </c>
      <c r="U26" s="4">
        <v>0.91133600000000003</v>
      </c>
      <c r="V26" s="9">
        <f t="shared" si="0"/>
        <v>0.91750799999999999</v>
      </c>
      <c r="W26" s="9">
        <f t="shared" si="2"/>
        <v>2.7655163376145415</v>
      </c>
      <c r="X26" s="9">
        <f t="shared" si="1"/>
        <v>2.7655163376145415</v>
      </c>
    </row>
    <row r="27" spans="1:24">
      <c r="A27" s="5" t="s">
        <v>75</v>
      </c>
      <c r="B27" s="4">
        <v>0.92005199999999998</v>
      </c>
      <c r="C27" s="4">
        <v>0.92077900000000001</v>
      </c>
      <c r="D27" s="4">
        <v>0.93688300000000002</v>
      </c>
      <c r="E27" s="4">
        <v>0.93688300000000002</v>
      </c>
      <c r="F27" s="4">
        <v>0.93688300000000002</v>
      </c>
      <c r="G27" s="4">
        <v>0.93688300000000002</v>
      </c>
      <c r="H27" s="4">
        <v>0.94052000000000002</v>
      </c>
      <c r="I27" s="4">
        <v>0.94052000000000002</v>
      </c>
      <c r="J27" s="4">
        <v>0.94052000000000002</v>
      </c>
      <c r="K27" s="4">
        <v>0.94052000000000002</v>
      </c>
      <c r="L27" s="4">
        <v>0.93506500000000004</v>
      </c>
      <c r="M27" s="4">
        <v>0.93506500000000004</v>
      </c>
      <c r="N27" s="4">
        <v>0.93506500000000004</v>
      </c>
      <c r="O27" s="4">
        <v>0.93506500000000004</v>
      </c>
      <c r="P27" s="4">
        <v>0.94052000000000002</v>
      </c>
      <c r="Q27" s="4">
        <v>0.94052000000000002</v>
      </c>
      <c r="R27" s="4">
        <v>0.94233800000000001</v>
      </c>
      <c r="S27" s="4">
        <v>0.94233800000000001</v>
      </c>
      <c r="T27" s="4">
        <v>0.94597399999999998</v>
      </c>
      <c r="U27" s="4">
        <v>0.944156</v>
      </c>
      <c r="V27" s="9">
        <f t="shared" si="0"/>
        <v>0.94597399999999998</v>
      </c>
      <c r="W27" s="9">
        <f t="shared" si="2"/>
        <v>2.8174494485094321</v>
      </c>
      <c r="X27" s="9">
        <f t="shared" si="1"/>
        <v>2.7362700495993031</v>
      </c>
    </row>
    <row r="28" spans="1:24">
      <c r="A28" s="5" t="s">
        <v>76</v>
      </c>
      <c r="B28" s="4">
        <v>0.73812500000000003</v>
      </c>
      <c r="C28" s="4">
        <v>0.74375000000000002</v>
      </c>
      <c r="D28" s="4">
        <v>0.74375000000000002</v>
      </c>
      <c r="E28" s="4">
        <v>0.74375000000000002</v>
      </c>
      <c r="F28" s="4">
        <v>0.74375000000000002</v>
      </c>
      <c r="G28" s="4">
        <v>0.74375000000000002</v>
      </c>
      <c r="H28" s="4">
        <v>0.85</v>
      </c>
      <c r="I28" s="4">
        <v>0.85</v>
      </c>
      <c r="J28" s="4">
        <v>0.85</v>
      </c>
      <c r="K28" s="4">
        <v>0.85</v>
      </c>
      <c r="L28" s="4">
        <v>0.86250000000000004</v>
      </c>
      <c r="M28" s="4">
        <v>0.86250000000000004</v>
      </c>
      <c r="N28" s="4">
        <v>0.86250000000000004</v>
      </c>
      <c r="O28" s="4">
        <v>0.86250000000000004</v>
      </c>
      <c r="P28" s="4">
        <v>0.86250000000000004</v>
      </c>
      <c r="Q28" s="4">
        <v>0.86250000000000004</v>
      </c>
      <c r="R28" s="4">
        <v>0.86250000000000004</v>
      </c>
      <c r="S28" s="4">
        <v>0.86250000000000004</v>
      </c>
      <c r="T28" s="4">
        <v>0.86250000000000004</v>
      </c>
      <c r="U28" s="4">
        <v>0.86250000000000004</v>
      </c>
      <c r="V28" s="9">
        <f t="shared" si="0"/>
        <v>0.86250000000000004</v>
      </c>
      <c r="W28" s="9">
        <f t="shared" si="2"/>
        <v>16.850127011007622</v>
      </c>
      <c r="X28" s="9">
        <f t="shared" si="1"/>
        <v>15.966386554621851</v>
      </c>
    </row>
    <row r="29" spans="1:24">
      <c r="A29" s="5" t="s">
        <v>77</v>
      </c>
      <c r="B29" s="4">
        <v>0.90386299999999997</v>
      </c>
      <c r="C29" s="4">
        <v>0.90386299999999997</v>
      </c>
      <c r="D29" s="4">
        <v>0.93700600000000001</v>
      </c>
      <c r="E29" s="4">
        <v>0.93700600000000001</v>
      </c>
      <c r="F29" s="4">
        <v>0.93700600000000001</v>
      </c>
      <c r="G29" s="4">
        <v>0.93700600000000001</v>
      </c>
      <c r="H29" s="4">
        <v>0.91834899999999997</v>
      </c>
      <c r="I29" s="4">
        <v>0.91834899999999997</v>
      </c>
      <c r="J29" s="4">
        <v>0.91834899999999997</v>
      </c>
      <c r="K29" s="4">
        <v>0.91834899999999997</v>
      </c>
      <c r="L29" s="4">
        <v>0.93327499999999997</v>
      </c>
      <c r="M29" s="4">
        <v>0.93700600000000001</v>
      </c>
      <c r="N29" s="4">
        <v>0.94073799999999996</v>
      </c>
      <c r="O29" s="4">
        <v>0.94073799999999996</v>
      </c>
      <c r="P29" s="4">
        <v>0.93327499999999997</v>
      </c>
      <c r="Q29" s="4">
        <v>0.93327499999999997</v>
      </c>
      <c r="R29" s="4">
        <v>0.94073799999999996</v>
      </c>
      <c r="S29" s="4">
        <v>0.94073799999999996</v>
      </c>
      <c r="T29" s="4">
        <v>0.95566300000000004</v>
      </c>
      <c r="U29" s="4">
        <v>0.94820000000000004</v>
      </c>
      <c r="V29" s="9">
        <f t="shared" si="0"/>
        <v>0.95566300000000004</v>
      </c>
      <c r="W29" s="9">
        <f t="shared" si="2"/>
        <v>5.7309570145033115</v>
      </c>
      <c r="X29" s="9">
        <f t="shared" si="1"/>
        <v>5.7309570145033115</v>
      </c>
    </row>
    <row r="30" spans="1:24">
      <c r="A30" s="5" t="s">
        <v>78</v>
      </c>
      <c r="B30" s="4">
        <v>0.85820099999999999</v>
      </c>
      <c r="C30" s="4">
        <v>0.863757</v>
      </c>
      <c r="D30" s="4">
        <v>0.94444399999999995</v>
      </c>
      <c r="E30" s="4">
        <v>0.94444399999999995</v>
      </c>
      <c r="F30" s="4">
        <v>0.94444399999999995</v>
      </c>
      <c r="G30" s="4">
        <v>0.94444399999999995</v>
      </c>
      <c r="H30" s="4">
        <v>0.87301600000000001</v>
      </c>
      <c r="I30" s="4">
        <v>0.87301600000000001</v>
      </c>
      <c r="J30" s="4">
        <v>0.87301600000000001</v>
      </c>
      <c r="K30" s="4">
        <v>0.87301600000000001</v>
      </c>
      <c r="L30" s="4">
        <v>0.94444399999999995</v>
      </c>
      <c r="M30" s="4">
        <v>0.94444399999999995</v>
      </c>
      <c r="N30" s="4">
        <v>0.94444399999999995</v>
      </c>
      <c r="O30" s="4">
        <v>0.94444399999999995</v>
      </c>
      <c r="P30" s="4">
        <v>0.94444399999999995</v>
      </c>
      <c r="Q30" s="4">
        <v>0.94444399999999995</v>
      </c>
      <c r="R30" s="4">
        <v>0.94444399999999995</v>
      </c>
      <c r="S30" s="4">
        <v>0.94444399999999995</v>
      </c>
      <c r="T30" s="4">
        <v>0.94444399999999995</v>
      </c>
      <c r="U30" s="4">
        <v>0.94444399999999995</v>
      </c>
      <c r="V30" s="9">
        <f t="shared" si="0"/>
        <v>0.94444399999999995</v>
      </c>
      <c r="W30" s="9">
        <f t="shared" si="2"/>
        <v>10.04927750025926</v>
      </c>
      <c r="X30" s="9">
        <f t="shared" si="1"/>
        <v>9.3414004170154286</v>
      </c>
    </row>
    <row r="31" spans="1:24">
      <c r="A31" s="5" t="s">
        <v>79</v>
      </c>
      <c r="B31" s="4">
        <v>0.64761899999999994</v>
      </c>
      <c r="C31" s="4">
        <v>0.64947100000000002</v>
      </c>
      <c r="D31" s="4">
        <v>0.730159</v>
      </c>
      <c r="E31" s="4">
        <v>0.730159</v>
      </c>
      <c r="F31" s="4">
        <v>0.730159</v>
      </c>
      <c r="G31" s="4">
        <v>0.730159</v>
      </c>
      <c r="H31" s="4">
        <v>0.63095199999999996</v>
      </c>
      <c r="I31" s="4">
        <v>0.63095199999999996</v>
      </c>
      <c r="J31" s="4">
        <v>0.63095199999999996</v>
      </c>
      <c r="K31" s="4">
        <v>0.63095199999999996</v>
      </c>
      <c r="L31" s="4">
        <v>0.69576700000000002</v>
      </c>
      <c r="M31" s="4">
        <v>0.70502600000000004</v>
      </c>
      <c r="N31" s="4">
        <v>0.70502600000000004</v>
      </c>
      <c r="O31" s="4">
        <v>0.70502600000000004</v>
      </c>
      <c r="P31" s="4">
        <v>0.74338599999999999</v>
      </c>
      <c r="Q31" s="4">
        <v>0.74338599999999999</v>
      </c>
      <c r="R31" s="4">
        <v>0.74338599999999999</v>
      </c>
      <c r="S31" s="4">
        <v>0.74338599999999999</v>
      </c>
      <c r="T31" s="4">
        <v>0.70502600000000004</v>
      </c>
      <c r="U31" s="4">
        <v>0.70502600000000004</v>
      </c>
      <c r="V31" s="9">
        <f t="shared" si="0"/>
        <v>0.74338599999999999</v>
      </c>
      <c r="W31" s="9">
        <f t="shared" si="2"/>
        <v>14.787552557908285</v>
      </c>
      <c r="X31" s="9">
        <f t="shared" si="1"/>
        <v>14.460229940982734</v>
      </c>
    </row>
    <row r="32" spans="1:24">
      <c r="A32" s="5" t="s">
        <v>80</v>
      </c>
      <c r="B32" s="4">
        <v>0.73750000000000004</v>
      </c>
      <c r="C32" s="4">
        <v>0.8125</v>
      </c>
      <c r="D32" s="4">
        <v>0.82291700000000001</v>
      </c>
      <c r="E32" s="4">
        <v>0.82291700000000001</v>
      </c>
      <c r="F32" s="4">
        <v>0.82291700000000001</v>
      </c>
      <c r="G32" s="4">
        <v>0.82291700000000001</v>
      </c>
      <c r="H32" s="4">
        <v>0.78125</v>
      </c>
      <c r="I32" s="4">
        <v>0.78125</v>
      </c>
      <c r="J32" s="4">
        <v>0.78125</v>
      </c>
      <c r="K32" s="4">
        <v>0.78125</v>
      </c>
      <c r="L32" s="4">
        <v>0.80208299999999999</v>
      </c>
      <c r="M32" s="4">
        <v>0.80208299999999999</v>
      </c>
      <c r="N32" s="4">
        <v>0.80208299999999999</v>
      </c>
      <c r="O32" s="4">
        <v>0.80208299999999999</v>
      </c>
      <c r="P32" s="4">
        <v>0.79166700000000001</v>
      </c>
      <c r="Q32" s="4">
        <v>0.79166700000000001</v>
      </c>
      <c r="R32" s="4">
        <v>0.79166700000000001</v>
      </c>
      <c r="S32" s="4">
        <v>0.79166700000000001</v>
      </c>
      <c r="T32" s="4">
        <v>0.85416700000000001</v>
      </c>
      <c r="U32" s="4">
        <v>0.85416700000000001</v>
      </c>
      <c r="V32" s="9">
        <f t="shared" si="0"/>
        <v>0.85416700000000001</v>
      </c>
      <c r="W32" s="9">
        <f t="shared" si="2"/>
        <v>15.819254237288131</v>
      </c>
      <c r="X32" s="9">
        <f t="shared" si="1"/>
        <v>5.1282461538461543</v>
      </c>
    </row>
    <row r="33" spans="1:24">
      <c r="A33" s="5" t="s">
        <v>81</v>
      </c>
      <c r="B33" s="4">
        <v>0.89010999999999996</v>
      </c>
      <c r="C33" s="4">
        <v>0.89010999999999996</v>
      </c>
      <c r="D33" s="4">
        <v>0.89010999999999996</v>
      </c>
      <c r="E33" s="4">
        <v>0.89010999999999996</v>
      </c>
      <c r="F33" s="4">
        <v>0.961538</v>
      </c>
      <c r="G33" s="4">
        <v>0.961538</v>
      </c>
      <c r="H33" s="4">
        <v>0.86126400000000003</v>
      </c>
      <c r="I33" s="4">
        <v>0.86126400000000003</v>
      </c>
      <c r="J33" s="4">
        <v>0.86126400000000003</v>
      </c>
      <c r="K33" s="4">
        <v>0.86126400000000003</v>
      </c>
      <c r="L33" s="4">
        <v>0.74725299999999995</v>
      </c>
      <c r="M33" s="4">
        <v>0.74725299999999995</v>
      </c>
      <c r="N33" s="4">
        <v>0.74725299999999995</v>
      </c>
      <c r="O33" s="4">
        <v>0.74725299999999995</v>
      </c>
      <c r="P33" s="4">
        <v>0.88461500000000004</v>
      </c>
      <c r="Q33" s="4">
        <v>0.88461500000000004</v>
      </c>
      <c r="R33" s="4">
        <v>0.88461500000000004</v>
      </c>
      <c r="S33" s="4">
        <v>0.88461500000000004</v>
      </c>
      <c r="T33" s="4">
        <v>0.84752700000000003</v>
      </c>
      <c r="U33" s="4">
        <v>0.83791199999999999</v>
      </c>
      <c r="V33" s="9">
        <f t="shared" si="0"/>
        <v>0.961538</v>
      </c>
      <c r="W33" s="9">
        <f t="shared" si="2"/>
        <v>8.0246261697992445</v>
      </c>
      <c r="X33" s="9">
        <f t="shared" si="1"/>
        <v>8.0246261697992445</v>
      </c>
    </row>
    <row r="34" spans="1:24">
      <c r="A34" s="5" t="s">
        <v>82</v>
      </c>
      <c r="B34" s="4">
        <v>0.87924899999999995</v>
      </c>
      <c r="C34" s="4">
        <v>0.88189499999999998</v>
      </c>
      <c r="D34" s="4">
        <v>0.87811399999999995</v>
      </c>
      <c r="E34" s="4">
        <v>0.88283999999999996</v>
      </c>
      <c r="F34" s="4">
        <v>0.88662099999999999</v>
      </c>
      <c r="G34" s="4">
        <v>0.88567600000000002</v>
      </c>
      <c r="H34" s="4">
        <v>0.85353900000000005</v>
      </c>
      <c r="I34" s="4">
        <v>0.85921099999999995</v>
      </c>
      <c r="J34" s="4">
        <v>0.85921099999999995</v>
      </c>
      <c r="K34" s="4">
        <v>0.85826499999999994</v>
      </c>
      <c r="L34" s="4">
        <v>0.85438599999999998</v>
      </c>
      <c r="M34" s="4">
        <v>0.86224400000000001</v>
      </c>
      <c r="N34" s="4">
        <v>0.85657300000000003</v>
      </c>
      <c r="O34" s="4">
        <v>0.85562700000000003</v>
      </c>
      <c r="P34" s="4">
        <v>0.86139699999999997</v>
      </c>
      <c r="Q34" s="4">
        <v>0.86677199999999999</v>
      </c>
      <c r="R34" s="4">
        <v>0.86677199999999999</v>
      </c>
      <c r="S34" s="4">
        <v>0.86677199999999999</v>
      </c>
      <c r="T34" s="4">
        <v>0.87463000000000002</v>
      </c>
      <c r="U34" s="4">
        <v>0.86612299999999998</v>
      </c>
      <c r="V34" s="9">
        <f t="shared" si="0"/>
        <v>0.88662099999999999</v>
      </c>
      <c r="W34" s="9">
        <f t="shared" si="2"/>
        <v>0.83844280744135569</v>
      </c>
      <c r="X34" s="9">
        <f t="shared" si="1"/>
        <v>0.53589146100159413</v>
      </c>
    </row>
    <row r="35" spans="1:24">
      <c r="A35" s="5" t="s">
        <v>83</v>
      </c>
      <c r="B35" s="4">
        <v>0.88235300000000005</v>
      </c>
      <c r="C35" s="4">
        <v>0.88235300000000005</v>
      </c>
      <c r="D35" s="4">
        <v>0.91544099999999995</v>
      </c>
      <c r="E35" s="4">
        <v>0.91544099999999995</v>
      </c>
      <c r="F35" s="4">
        <v>0.922794</v>
      </c>
      <c r="G35" s="4">
        <v>0.91911799999999999</v>
      </c>
      <c r="H35" s="4">
        <v>0.90808800000000001</v>
      </c>
      <c r="I35" s="4">
        <v>0.91544099999999995</v>
      </c>
      <c r="J35" s="4">
        <v>0.91544099999999995</v>
      </c>
      <c r="K35" s="4">
        <v>0.91544099999999995</v>
      </c>
      <c r="L35" s="4">
        <v>0.90441199999999999</v>
      </c>
      <c r="M35" s="4">
        <v>0.90808800000000001</v>
      </c>
      <c r="N35" s="4">
        <v>0.90808800000000001</v>
      </c>
      <c r="O35" s="4">
        <v>0.90808800000000001</v>
      </c>
      <c r="P35" s="4">
        <v>0.922794</v>
      </c>
      <c r="Q35" s="4">
        <v>0.922794</v>
      </c>
      <c r="R35" s="4">
        <v>0.922794</v>
      </c>
      <c r="S35" s="4">
        <v>0.922794</v>
      </c>
      <c r="T35" s="4">
        <v>0.93382399999999999</v>
      </c>
      <c r="U35" s="4">
        <v>0.92647100000000004</v>
      </c>
      <c r="V35" s="9">
        <f t="shared" si="0"/>
        <v>0.93382399999999999</v>
      </c>
      <c r="W35" s="9">
        <f t="shared" si="2"/>
        <v>5.8333796111080174</v>
      </c>
      <c r="X35" s="9">
        <f t="shared" si="1"/>
        <v>5.8333796111080174</v>
      </c>
    </row>
    <row r="36" spans="1:24">
      <c r="A36" s="5" t="s">
        <v>84</v>
      </c>
      <c r="B36" s="4">
        <v>0.75390299999999999</v>
      </c>
      <c r="C36" s="4">
        <v>0.76808600000000005</v>
      </c>
      <c r="D36" s="4">
        <v>0.77258599999999999</v>
      </c>
      <c r="E36" s="4">
        <v>0.78193100000000004</v>
      </c>
      <c r="F36" s="4">
        <v>0.78625800000000001</v>
      </c>
      <c r="G36" s="4">
        <v>0.78392200000000001</v>
      </c>
      <c r="H36" s="4">
        <v>0.82095899999999999</v>
      </c>
      <c r="I36" s="4">
        <v>0.82095899999999999</v>
      </c>
      <c r="J36" s="4">
        <v>0.82095899999999999</v>
      </c>
      <c r="K36" s="4">
        <v>0.82095899999999999</v>
      </c>
      <c r="L36" s="4">
        <v>0.77293199999999995</v>
      </c>
      <c r="M36" s="4">
        <v>0.77526799999999996</v>
      </c>
      <c r="N36" s="4">
        <v>0.77526799999999996</v>
      </c>
      <c r="O36" s="4">
        <v>0.77526799999999996</v>
      </c>
      <c r="P36" s="4">
        <v>0.78677699999999995</v>
      </c>
      <c r="Q36" s="4">
        <v>0.79144999999999999</v>
      </c>
      <c r="R36" s="4">
        <v>0.79378700000000002</v>
      </c>
      <c r="S36" s="4">
        <v>0.79378700000000002</v>
      </c>
      <c r="T36" s="4">
        <v>0.80745900000000004</v>
      </c>
      <c r="U36" s="4">
        <v>0.80460399999999999</v>
      </c>
      <c r="V36" s="9">
        <f t="shared" si="0"/>
        <v>0.82095899999999999</v>
      </c>
      <c r="W36" s="9">
        <f t="shared" si="2"/>
        <v>8.8945129545843447</v>
      </c>
      <c r="X36" s="9">
        <f t="shared" si="1"/>
        <v>6.8837343734946277</v>
      </c>
    </row>
    <row r="37" spans="1:24">
      <c r="A37" s="5" t="s">
        <v>85</v>
      </c>
      <c r="B37" s="4">
        <v>0.83214600000000005</v>
      </c>
      <c r="C37" s="4">
        <v>0.83836500000000003</v>
      </c>
      <c r="D37" s="4">
        <v>0.84738599999999997</v>
      </c>
      <c r="E37" s="4">
        <v>0.84996300000000002</v>
      </c>
      <c r="F37" s="4">
        <v>0.84996300000000002</v>
      </c>
      <c r="G37" s="4">
        <v>0.85630099999999998</v>
      </c>
      <c r="H37" s="4">
        <v>0.80506999999999995</v>
      </c>
      <c r="I37" s="4">
        <v>0.81590600000000002</v>
      </c>
      <c r="J37" s="4">
        <v>0.80946200000000001</v>
      </c>
      <c r="K37" s="4">
        <v>0.80559599999999998</v>
      </c>
      <c r="L37" s="4">
        <v>0.81977199999999995</v>
      </c>
      <c r="M37" s="4">
        <v>0.83878600000000003</v>
      </c>
      <c r="N37" s="4">
        <v>0.83363100000000001</v>
      </c>
      <c r="O37" s="4">
        <v>0.83363100000000001</v>
      </c>
      <c r="P37" s="4">
        <v>0.85135700000000003</v>
      </c>
      <c r="Q37" s="4">
        <v>0.85135700000000003</v>
      </c>
      <c r="R37" s="4">
        <v>0.85135700000000003</v>
      </c>
      <c r="S37" s="4">
        <v>0.85135700000000003</v>
      </c>
      <c r="T37" s="4">
        <v>0.848885</v>
      </c>
      <c r="U37" s="4">
        <v>0.83760299999999999</v>
      </c>
      <c r="V37" s="9">
        <f t="shared" si="0"/>
        <v>0.85630099999999998</v>
      </c>
      <c r="W37" s="9">
        <f t="shared" si="2"/>
        <v>2.9027358179934679</v>
      </c>
      <c r="X37" s="9">
        <f t="shared" si="1"/>
        <v>2.139402288979138</v>
      </c>
    </row>
    <row r="38" spans="1:24">
      <c r="A38" s="5" t="s">
        <v>86</v>
      </c>
      <c r="B38" s="4">
        <v>0.72935300000000003</v>
      </c>
      <c r="C38" s="4">
        <v>0.74378100000000003</v>
      </c>
      <c r="D38" s="4">
        <v>0.80679900000000004</v>
      </c>
      <c r="E38" s="4">
        <v>0.85489199999999999</v>
      </c>
      <c r="F38" s="4">
        <v>0.84743000000000002</v>
      </c>
      <c r="G38" s="4">
        <v>0.85489199999999999</v>
      </c>
      <c r="H38" s="4">
        <v>0.67330000000000001</v>
      </c>
      <c r="I38" s="4">
        <v>0.73217200000000005</v>
      </c>
      <c r="J38" s="4">
        <v>0.73217200000000005</v>
      </c>
      <c r="K38" s="4">
        <v>0.73217200000000005</v>
      </c>
      <c r="L38" s="4">
        <v>0.71807600000000005</v>
      </c>
      <c r="M38" s="4">
        <v>0.72553900000000004</v>
      </c>
      <c r="N38" s="4">
        <v>0.72553900000000004</v>
      </c>
      <c r="O38" s="4">
        <v>0.72553900000000004</v>
      </c>
      <c r="P38" s="4">
        <v>0.694859</v>
      </c>
      <c r="Q38" s="4">
        <v>0.694859</v>
      </c>
      <c r="R38" s="4">
        <v>0.72470999999999997</v>
      </c>
      <c r="S38" s="4">
        <v>0.72470999999999997</v>
      </c>
      <c r="T38" s="4">
        <v>0.81426200000000004</v>
      </c>
      <c r="U38" s="4">
        <v>0.75870599999999999</v>
      </c>
      <c r="V38" s="9">
        <f t="shared" si="0"/>
        <v>0.85489199999999999</v>
      </c>
      <c r="W38" s="9">
        <f t="shared" si="2"/>
        <v>17.212378642440623</v>
      </c>
      <c r="X38" s="9">
        <f t="shared" si="1"/>
        <v>14.93867146377764</v>
      </c>
    </row>
    <row r="39" spans="1:24">
      <c r="A39" s="5" t="s">
        <v>87</v>
      </c>
      <c r="B39" s="4">
        <v>0.73843400000000003</v>
      </c>
      <c r="C39" s="4">
        <v>0.74128000000000005</v>
      </c>
      <c r="D39" s="4">
        <v>0.75334400000000001</v>
      </c>
      <c r="E39" s="4">
        <v>0.75334400000000001</v>
      </c>
      <c r="F39" s="4">
        <v>0.74534500000000004</v>
      </c>
      <c r="G39" s="4">
        <v>0.73924699999999999</v>
      </c>
      <c r="H39" s="4">
        <v>0.72908499999999998</v>
      </c>
      <c r="I39" s="4">
        <v>0.74304999999999999</v>
      </c>
      <c r="J39" s="4">
        <v>0.74914800000000004</v>
      </c>
      <c r="K39" s="4">
        <v>0.74914800000000004</v>
      </c>
      <c r="L39" s="4">
        <v>0.76311300000000004</v>
      </c>
      <c r="M39" s="4">
        <v>0.76108100000000001</v>
      </c>
      <c r="N39" s="4">
        <v>0.75904799999999994</v>
      </c>
      <c r="O39" s="4">
        <v>0.75904799999999994</v>
      </c>
      <c r="P39" s="4">
        <v>0.79130599999999995</v>
      </c>
      <c r="Q39" s="4">
        <v>0.78114300000000003</v>
      </c>
      <c r="R39" s="4">
        <v>0.77898000000000001</v>
      </c>
      <c r="S39" s="4">
        <v>0.77898000000000001</v>
      </c>
      <c r="T39" s="4">
        <v>0.76934199999999997</v>
      </c>
      <c r="U39" s="4">
        <v>0.77747200000000005</v>
      </c>
      <c r="V39" s="9">
        <f t="shared" si="0"/>
        <v>0.79130599999999995</v>
      </c>
      <c r="W39" s="9">
        <f t="shared" si="2"/>
        <v>7.1600170089676141</v>
      </c>
      <c r="X39" s="9">
        <f t="shared" si="1"/>
        <v>6.7485970213684308</v>
      </c>
    </row>
    <row r="40" spans="1:24">
      <c r="A40" s="5" t="s">
        <v>88</v>
      </c>
      <c r="B40" s="4">
        <v>0.68541700000000005</v>
      </c>
      <c r="C40" s="4">
        <v>0.6875</v>
      </c>
      <c r="D40" s="4">
        <v>0.75</v>
      </c>
      <c r="E40" s="4">
        <v>0.75</v>
      </c>
      <c r="F40" s="4">
        <v>0.75</v>
      </c>
      <c r="G40" s="4">
        <v>0.75</v>
      </c>
      <c r="H40" s="4">
        <v>0.6875</v>
      </c>
      <c r="I40" s="4">
        <v>0.6875</v>
      </c>
      <c r="J40" s="4">
        <v>0.6875</v>
      </c>
      <c r="K40" s="4">
        <v>0.73611099999999996</v>
      </c>
      <c r="L40" s="4">
        <v>0.75694399999999995</v>
      </c>
      <c r="M40" s="4">
        <v>0.75694399999999995</v>
      </c>
      <c r="N40" s="4">
        <v>0.75694399999999995</v>
      </c>
      <c r="O40" s="4">
        <v>0.75694399999999995</v>
      </c>
      <c r="P40" s="4">
        <v>0.73611099999999996</v>
      </c>
      <c r="Q40" s="4">
        <v>0.74305600000000005</v>
      </c>
      <c r="R40" s="4">
        <v>0.74305600000000005</v>
      </c>
      <c r="S40" s="4">
        <v>0.74305600000000005</v>
      </c>
      <c r="T40" s="4">
        <v>0.77083299999999999</v>
      </c>
      <c r="U40" s="4">
        <v>0.76388900000000004</v>
      </c>
      <c r="V40" s="9">
        <f t="shared" si="0"/>
        <v>0.77083299999999999</v>
      </c>
      <c r="W40" s="9">
        <f t="shared" si="2"/>
        <v>12.461902754089836</v>
      </c>
      <c r="X40" s="9">
        <f t="shared" si="1"/>
        <v>12.121163636363635</v>
      </c>
    </row>
    <row r="41" spans="1:24">
      <c r="A41" s="5" t="s">
        <v>21</v>
      </c>
      <c r="B41" s="4">
        <v>0.76785700000000001</v>
      </c>
      <c r="C41" s="4">
        <v>0.76785700000000001</v>
      </c>
      <c r="D41" s="4">
        <v>0.76785700000000001</v>
      </c>
      <c r="E41" s="4">
        <v>0.76785700000000001</v>
      </c>
      <c r="F41" s="4">
        <v>0.76785700000000001</v>
      </c>
      <c r="G41" s="4">
        <v>0.76785700000000001</v>
      </c>
      <c r="H41" s="4">
        <v>0.65178599999999998</v>
      </c>
      <c r="I41" s="4">
        <v>0.65178599999999998</v>
      </c>
      <c r="J41" s="4">
        <v>0.65178599999999998</v>
      </c>
      <c r="K41" s="4">
        <v>0.65178599999999998</v>
      </c>
      <c r="L41" s="4">
        <v>0.74107100000000004</v>
      </c>
      <c r="M41" s="4">
        <v>0.74107100000000004</v>
      </c>
      <c r="N41" s="4">
        <v>0.74107100000000004</v>
      </c>
      <c r="O41" s="4">
        <v>0.74107100000000004</v>
      </c>
      <c r="P41" s="4">
        <v>0.74107100000000004</v>
      </c>
      <c r="Q41" s="4">
        <v>0.74107100000000004</v>
      </c>
      <c r="R41" s="4">
        <v>0.74107100000000004</v>
      </c>
      <c r="S41" s="4">
        <v>0.74107100000000004</v>
      </c>
      <c r="T41" s="4">
        <v>0.75</v>
      </c>
      <c r="U41" s="4">
        <v>0.74107100000000004</v>
      </c>
      <c r="V41" s="9">
        <f t="shared" si="0"/>
        <v>0.76785700000000001</v>
      </c>
      <c r="W41" s="9">
        <f t="shared" si="2"/>
        <v>0</v>
      </c>
      <c r="X41" s="9">
        <f t="shared" si="1"/>
        <v>0</v>
      </c>
    </row>
    <row r="42" spans="1:24">
      <c r="A42" s="5" t="s">
        <v>22</v>
      </c>
      <c r="B42" s="4">
        <v>0.93525000000000003</v>
      </c>
      <c r="C42" s="4">
        <v>0.9355</v>
      </c>
      <c r="D42" s="4">
        <v>0.92749999999999999</v>
      </c>
      <c r="E42" s="4">
        <v>0.93174999999999997</v>
      </c>
      <c r="F42" s="4">
        <v>0.9325</v>
      </c>
      <c r="G42" s="4">
        <v>0.9325</v>
      </c>
      <c r="H42" s="4">
        <v>0.98099999999999998</v>
      </c>
      <c r="I42" s="4">
        <v>0.98275000000000001</v>
      </c>
      <c r="J42" s="4">
        <v>0.98224999999999996</v>
      </c>
      <c r="K42" s="4">
        <v>0.98250000000000004</v>
      </c>
      <c r="L42" s="4">
        <v>0.95099999999999996</v>
      </c>
      <c r="M42" s="4">
        <v>0.95</v>
      </c>
      <c r="N42" s="4">
        <v>0.94925000000000004</v>
      </c>
      <c r="O42" s="4">
        <v>0.94850000000000001</v>
      </c>
      <c r="P42" s="4">
        <v>0.94450000000000001</v>
      </c>
      <c r="Q42" s="4">
        <v>0.94750000000000001</v>
      </c>
      <c r="R42" s="4">
        <v>0.95174999999999998</v>
      </c>
      <c r="S42" s="4">
        <v>0.95174999999999998</v>
      </c>
      <c r="T42" s="4">
        <v>0.97950000000000004</v>
      </c>
      <c r="U42" s="4">
        <v>0.97624999999999995</v>
      </c>
      <c r="V42" s="9">
        <f t="shared" si="0"/>
        <v>0.98275000000000001</v>
      </c>
      <c r="W42" s="9">
        <f t="shared" si="2"/>
        <v>5.0788559208767685</v>
      </c>
      <c r="X42" s="9">
        <f t="shared" si="1"/>
        <v>5.0507749866381628</v>
      </c>
    </row>
    <row r="43" spans="1:24">
      <c r="A43" s="5" t="s">
        <v>23</v>
      </c>
      <c r="B43" s="4">
        <v>0.96267000000000003</v>
      </c>
      <c r="C43" s="4">
        <v>0.96292800000000001</v>
      </c>
      <c r="D43" s="4">
        <v>0.96292800000000001</v>
      </c>
      <c r="E43" s="4">
        <v>0.96292800000000001</v>
      </c>
      <c r="F43" s="4">
        <v>0.95388399999999995</v>
      </c>
      <c r="G43" s="4">
        <v>0.95388399999999995</v>
      </c>
      <c r="H43" s="4">
        <v>0.99224800000000002</v>
      </c>
      <c r="I43" s="4">
        <v>0.99483200000000005</v>
      </c>
      <c r="J43" s="4">
        <v>0.99224800000000002</v>
      </c>
      <c r="K43" s="4">
        <v>0.99224800000000002</v>
      </c>
      <c r="L43" s="4">
        <v>0.96034399999999998</v>
      </c>
      <c r="M43" s="4">
        <v>0.96034399999999998</v>
      </c>
      <c r="N43" s="4">
        <v>0.96150400000000003</v>
      </c>
      <c r="O43" s="4">
        <v>0.96150400000000003</v>
      </c>
      <c r="P43" s="4">
        <v>0.98333599999999999</v>
      </c>
      <c r="Q43" s="4">
        <v>0.99353999999999998</v>
      </c>
      <c r="R43" s="4">
        <v>0.99224800000000002</v>
      </c>
      <c r="S43" s="4">
        <v>0.99224800000000002</v>
      </c>
      <c r="T43" s="4">
        <v>0.99224800000000002</v>
      </c>
      <c r="U43" s="4">
        <v>0.98966399999999999</v>
      </c>
      <c r="V43" s="9">
        <f t="shared" si="0"/>
        <v>0.99483200000000005</v>
      </c>
      <c r="W43" s="9">
        <f t="shared" si="2"/>
        <v>3.3409164095692212</v>
      </c>
      <c r="X43" s="9">
        <f t="shared" si="1"/>
        <v>3.3132279879700293</v>
      </c>
    </row>
    <row r="44" spans="1:24">
      <c r="A44" s="5" t="s">
        <v>24</v>
      </c>
      <c r="B44" s="4">
        <v>0.97385100000000002</v>
      </c>
      <c r="C44" s="4">
        <v>0.98922399999999999</v>
      </c>
      <c r="D44" s="4">
        <v>0.92456899999999997</v>
      </c>
      <c r="E44" s="4">
        <v>0.98419500000000004</v>
      </c>
      <c r="F44" s="4">
        <v>0.98563199999999995</v>
      </c>
      <c r="G44" s="4">
        <v>0.98922399999999999</v>
      </c>
      <c r="H44" s="4">
        <v>0.95402299999999995</v>
      </c>
      <c r="I44" s="4">
        <v>0.97054600000000002</v>
      </c>
      <c r="J44" s="4">
        <v>0.96264400000000006</v>
      </c>
      <c r="K44" s="4">
        <v>0.96264400000000006</v>
      </c>
      <c r="L44" s="4">
        <v>0.97054600000000002</v>
      </c>
      <c r="M44" s="4">
        <v>0.969109</v>
      </c>
      <c r="N44" s="4">
        <v>0.96264400000000006</v>
      </c>
      <c r="O44" s="4">
        <v>0.96264400000000006</v>
      </c>
      <c r="P44" s="4">
        <v>0.93103400000000003</v>
      </c>
      <c r="Q44" s="4">
        <v>0.96120700000000003</v>
      </c>
      <c r="R44" s="4">
        <v>0.95977000000000001</v>
      </c>
      <c r="S44" s="4">
        <v>0.95977000000000001</v>
      </c>
      <c r="T44" s="4">
        <v>0.98635099999999998</v>
      </c>
      <c r="U44" s="4">
        <v>0.95905200000000002</v>
      </c>
      <c r="V44" s="9">
        <f t="shared" si="0"/>
        <v>0.98922399999999999</v>
      </c>
      <c r="W44" s="9">
        <f t="shared" si="2"/>
        <v>1.5785782424621395</v>
      </c>
      <c r="X44" s="9">
        <f t="shared" si="1"/>
        <v>0</v>
      </c>
    </row>
    <row r="45" spans="1:24">
      <c r="A45" s="5" t="s">
        <v>25</v>
      </c>
      <c r="B45" s="4">
        <v>0.93125000000000002</v>
      </c>
      <c r="C45" s="4">
        <v>0.952206</v>
      </c>
      <c r="D45" s="4">
        <v>0.93382399999999999</v>
      </c>
      <c r="E45" s="4">
        <v>0.985294</v>
      </c>
      <c r="F45" s="4">
        <v>0.97058800000000001</v>
      </c>
      <c r="G45" s="4">
        <v>0.97058800000000001</v>
      </c>
      <c r="H45" s="4">
        <v>0.85294099999999995</v>
      </c>
      <c r="I45" s="4">
        <v>0.85661799999999999</v>
      </c>
      <c r="J45" s="4">
        <v>0.85661799999999999</v>
      </c>
      <c r="K45" s="4">
        <v>0.85661799999999999</v>
      </c>
      <c r="L45" s="4">
        <v>0.797794</v>
      </c>
      <c r="M45" s="4">
        <v>0.797794</v>
      </c>
      <c r="N45" s="4">
        <v>0.797794</v>
      </c>
      <c r="O45" s="4">
        <v>0.797794</v>
      </c>
      <c r="P45" s="4">
        <v>0.889706</v>
      </c>
      <c r="Q45" s="4">
        <v>0.89338200000000001</v>
      </c>
      <c r="R45" s="4">
        <v>0.889706</v>
      </c>
      <c r="S45" s="4">
        <v>0.889706</v>
      </c>
      <c r="T45" s="4">
        <v>0.94852899999999996</v>
      </c>
      <c r="U45" s="4">
        <v>0.86397100000000004</v>
      </c>
      <c r="V45" s="9">
        <f t="shared" si="0"/>
        <v>0.985294</v>
      </c>
      <c r="W45" s="9">
        <f t="shared" si="2"/>
        <v>5.8033825503355683</v>
      </c>
      <c r="X45" s="9">
        <f t="shared" si="1"/>
        <v>3.474878335150168</v>
      </c>
    </row>
    <row r="46" spans="1:24">
      <c r="A46" s="5" t="s">
        <v>26</v>
      </c>
      <c r="B46" s="4">
        <v>0.92442500000000005</v>
      </c>
      <c r="C46" s="4">
        <v>0.92442500000000005</v>
      </c>
      <c r="D46" s="4">
        <v>0.92442500000000005</v>
      </c>
      <c r="E46" s="4">
        <v>0.92442500000000005</v>
      </c>
      <c r="F46" s="4">
        <v>0.92442500000000005</v>
      </c>
      <c r="G46" s="4">
        <v>0.92442500000000005</v>
      </c>
      <c r="H46" s="4">
        <v>0.78203699999999998</v>
      </c>
      <c r="I46" s="4">
        <v>0.78203699999999998</v>
      </c>
      <c r="J46" s="4">
        <v>0.78203699999999998</v>
      </c>
      <c r="K46" s="4">
        <v>0.80613400000000002</v>
      </c>
      <c r="L46" s="4">
        <v>0.81215800000000005</v>
      </c>
      <c r="M46" s="4">
        <v>0.81215800000000005</v>
      </c>
      <c r="N46" s="4">
        <v>0.81215800000000005</v>
      </c>
      <c r="O46" s="4">
        <v>0.81818199999999996</v>
      </c>
      <c r="P46" s="4">
        <v>0.81215800000000005</v>
      </c>
      <c r="Q46" s="4">
        <v>0.81215800000000005</v>
      </c>
      <c r="R46" s="4">
        <v>0.81215800000000005</v>
      </c>
      <c r="S46" s="4">
        <v>0.81818199999999996</v>
      </c>
      <c r="T46" s="4">
        <v>0.82749200000000001</v>
      </c>
      <c r="U46" s="4">
        <v>0.81818199999999996</v>
      </c>
      <c r="V46" s="9">
        <f t="shared" si="0"/>
        <v>0.92442500000000005</v>
      </c>
      <c r="W46" s="9">
        <f t="shared" si="2"/>
        <v>0</v>
      </c>
      <c r="X46" s="9">
        <f t="shared" si="1"/>
        <v>0</v>
      </c>
    </row>
    <row r="47" spans="1:24">
      <c r="A47" s="5" t="s">
        <v>27</v>
      </c>
      <c r="B47" s="4">
        <v>0.90402899999999997</v>
      </c>
      <c r="C47" s="4">
        <v>0.90567799999999998</v>
      </c>
      <c r="D47" s="4">
        <v>0.98901099999999997</v>
      </c>
      <c r="E47" s="4">
        <v>0.98901099999999997</v>
      </c>
      <c r="F47" s="4">
        <v>0.98901099999999997</v>
      </c>
      <c r="G47" s="4">
        <v>0.98901099999999997</v>
      </c>
      <c r="H47" s="4">
        <v>0.99450499999999997</v>
      </c>
      <c r="I47" s="4">
        <v>0.99450499999999997</v>
      </c>
      <c r="J47" s="4">
        <v>0.99450499999999997</v>
      </c>
      <c r="K47" s="4">
        <v>0.99450499999999997</v>
      </c>
      <c r="L47" s="4">
        <v>0.91666700000000001</v>
      </c>
      <c r="M47" s="4">
        <v>0.91666700000000001</v>
      </c>
      <c r="N47" s="4">
        <v>0.91666700000000001</v>
      </c>
      <c r="O47" s="4">
        <v>0.91666700000000001</v>
      </c>
      <c r="P47" s="4">
        <v>0.91117199999999998</v>
      </c>
      <c r="Q47" s="4">
        <v>0.95283899999999999</v>
      </c>
      <c r="R47" s="4">
        <v>0.95283899999999999</v>
      </c>
      <c r="S47" s="4">
        <v>0.95283899999999999</v>
      </c>
      <c r="T47" s="4">
        <v>0.99450499999999997</v>
      </c>
      <c r="U47" s="4">
        <v>0.99450499999999997</v>
      </c>
      <c r="V47" s="9">
        <f t="shared" si="0"/>
        <v>0.99450499999999997</v>
      </c>
      <c r="W47" s="9">
        <f t="shared" si="2"/>
        <v>10.00808602378906</v>
      </c>
      <c r="X47" s="9">
        <f t="shared" si="1"/>
        <v>9.8077904067450028</v>
      </c>
    </row>
    <row r="48" spans="1:24">
      <c r="A48" s="5" t="s">
        <v>28</v>
      </c>
      <c r="B48" s="4">
        <v>0.98689700000000002</v>
      </c>
      <c r="C48" s="4">
        <v>0.98760999999999999</v>
      </c>
      <c r="D48" s="4">
        <v>0.99643499999999996</v>
      </c>
      <c r="E48" s="4">
        <v>0.99732600000000005</v>
      </c>
      <c r="F48" s="4">
        <v>0.99821700000000002</v>
      </c>
      <c r="G48" s="4">
        <v>0.99821700000000002</v>
      </c>
      <c r="H48" s="4">
        <v>0.97611199999999998</v>
      </c>
      <c r="I48" s="4">
        <v>0.98137099999999999</v>
      </c>
      <c r="J48" s="4">
        <v>0.97967700000000002</v>
      </c>
      <c r="K48" s="4">
        <v>0.97967700000000002</v>
      </c>
      <c r="L48" s="4">
        <v>0.99643499999999996</v>
      </c>
      <c r="M48" s="4">
        <v>0.99643499999999996</v>
      </c>
      <c r="N48" s="4">
        <v>0.992066</v>
      </c>
      <c r="O48" s="4">
        <v>0.992066</v>
      </c>
      <c r="P48" s="4">
        <v>0.97441699999999998</v>
      </c>
      <c r="Q48" s="4">
        <v>0.97441699999999998</v>
      </c>
      <c r="R48" s="4">
        <v>0.97441699999999998</v>
      </c>
      <c r="S48" s="4">
        <v>0.98128300000000002</v>
      </c>
      <c r="T48" s="4">
        <v>0.99554399999999998</v>
      </c>
      <c r="U48" s="4">
        <v>0.99287000000000003</v>
      </c>
      <c r="V48" s="9">
        <f t="shared" si="0"/>
        <v>0.99821700000000002</v>
      </c>
      <c r="W48" s="9">
        <f t="shared" si="2"/>
        <v>1.1470295279041274</v>
      </c>
      <c r="X48" s="9">
        <f t="shared" si="1"/>
        <v>1.0740069460617079</v>
      </c>
    </row>
    <row r="49" spans="1:24">
      <c r="A49" s="5" t="s">
        <v>29</v>
      </c>
      <c r="B49" s="4">
        <v>0.83339700000000005</v>
      </c>
      <c r="C49" s="4">
        <v>0.836538</v>
      </c>
      <c r="D49" s="4">
        <v>0.73333300000000001</v>
      </c>
      <c r="E49" s="4">
        <v>0.73653800000000003</v>
      </c>
      <c r="F49" s="4">
        <v>0.730128</v>
      </c>
      <c r="G49" s="4">
        <v>0.730128</v>
      </c>
      <c r="H49" s="4">
        <v>0.71538500000000005</v>
      </c>
      <c r="I49" s="4">
        <v>0.71538500000000005</v>
      </c>
      <c r="J49" s="4">
        <v>0.71538500000000005</v>
      </c>
      <c r="K49" s="4">
        <v>0.71538500000000005</v>
      </c>
      <c r="L49" s="4">
        <v>0.80256400000000006</v>
      </c>
      <c r="M49" s="4">
        <v>0.80576899999999996</v>
      </c>
      <c r="N49" s="4">
        <v>0.85256399999999999</v>
      </c>
      <c r="O49" s="4">
        <v>0.85256399999999999</v>
      </c>
      <c r="P49" s="4">
        <v>0.75576900000000002</v>
      </c>
      <c r="Q49" s="4">
        <v>0.75576900000000002</v>
      </c>
      <c r="R49" s="4">
        <v>0.75576900000000002</v>
      </c>
      <c r="S49" s="4">
        <v>0.75576900000000002</v>
      </c>
      <c r="T49" s="4">
        <v>0.81730800000000003</v>
      </c>
      <c r="U49" s="4">
        <v>0.83974400000000005</v>
      </c>
      <c r="V49" s="9">
        <f t="shared" si="0"/>
        <v>0.85256399999999999</v>
      </c>
      <c r="W49" s="9">
        <f t="shared" si="2"/>
        <v>2.2998642903682076</v>
      </c>
      <c r="X49" s="9">
        <f t="shared" si="1"/>
        <v>1.9157527811049808</v>
      </c>
    </row>
    <row r="50" spans="1:24">
      <c r="A50" s="5" t="s">
        <v>30</v>
      </c>
      <c r="B50" s="4">
        <v>0.90503900000000004</v>
      </c>
      <c r="C50" s="4">
        <v>0.90503900000000004</v>
      </c>
      <c r="D50" s="4">
        <v>1</v>
      </c>
      <c r="E50" s="4">
        <v>1</v>
      </c>
      <c r="F50" s="4">
        <v>1</v>
      </c>
      <c r="G50" s="4">
        <v>1</v>
      </c>
      <c r="H50" s="4">
        <v>0.98837200000000003</v>
      </c>
      <c r="I50" s="4">
        <v>0.98837200000000003</v>
      </c>
      <c r="J50" s="4">
        <v>0.98837200000000003</v>
      </c>
      <c r="K50" s="4">
        <v>0.98837200000000003</v>
      </c>
      <c r="L50" s="4">
        <v>0.98837200000000003</v>
      </c>
      <c r="M50" s="4">
        <v>0.98837200000000003</v>
      </c>
      <c r="N50" s="4">
        <v>0.98837200000000003</v>
      </c>
      <c r="O50" s="4">
        <v>0.98837200000000003</v>
      </c>
      <c r="P50" s="4">
        <v>0.98837200000000003</v>
      </c>
      <c r="Q50" s="4">
        <v>1</v>
      </c>
      <c r="R50" s="4">
        <v>1</v>
      </c>
      <c r="S50" s="4">
        <v>1</v>
      </c>
      <c r="T50" s="4">
        <v>1</v>
      </c>
      <c r="U50" s="4">
        <v>1</v>
      </c>
      <c r="V50" s="9">
        <f t="shared" si="0"/>
        <v>1</v>
      </c>
      <c r="W50" s="9">
        <f t="shared" si="2"/>
        <v>10.492476014845765</v>
      </c>
      <c r="X50" s="9">
        <f t="shared" si="1"/>
        <v>10.492476014845765</v>
      </c>
    </row>
    <row r="51" spans="1:24">
      <c r="A51" s="5" t="s">
        <v>31</v>
      </c>
      <c r="B51" s="4">
        <v>0.97273799999999999</v>
      </c>
      <c r="C51" s="4">
        <v>0.97273799999999999</v>
      </c>
      <c r="D51" s="4">
        <v>0.954318</v>
      </c>
      <c r="E51" s="4">
        <v>0.954318</v>
      </c>
      <c r="F51" s="4">
        <v>0.954318</v>
      </c>
      <c r="G51" s="4">
        <v>0.954318</v>
      </c>
      <c r="H51" s="4">
        <v>0.97111700000000001</v>
      </c>
      <c r="I51" s="4">
        <v>0.97752799999999995</v>
      </c>
      <c r="J51" s="4">
        <v>0.97671699999999995</v>
      </c>
      <c r="K51" s="4">
        <v>0.97671699999999995</v>
      </c>
      <c r="L51" s="4">
        <v>0.97995900000000002</v>
      </c>
      <c r="M51" s="4">
        <v>0.97995900000000002</v>
      </c>
      <c r="N51" s="4">
        <v>0.97995900000000002</v>
      </c>
      <c r="O51" s="4">
        <v>0.97995900000000002</v>
      </c>
      <c r="P51" s="4">
        <v>0.97995900000000002</v>
      </c>
      <c r="Q51" s="4">
        <v>0.97995900000000002</v>
      </c>
      <c r="R51" s="4">
        <v>0.97995900000000002</v>
      </c>
      <c r="S51" s="4">
        <v>0.97995900000000002</v>
      </c>
      <c r="T51" s="4">
        <v>0.98953800000000003</v>
      </c>
      <c r="U51" s="4">
        <v>0.98953800000000003</v>
      </c>
      <c r="V51" s="9">
        <f t="shared" si="0"/>
        <v>0.98953800000000003</v>
      </c>
      <c r="W51" s="9">
        <f t="shared" si="2"/>
        <v>1.7270837573940812</v>
      </c>
      <c r="X51" s="9">
        <f t="shared" si="1"/>
        <v>1.7270837573940812</v>
      </c>
    </row>
    <row r="52" spans="1:24">
      <c r="A52" s="5" t="s">
        <v>32</v>
      </c>
      <c r="B52" s="4">
        <v>0.94679500000000005</v>
      </c>
      <c r="C52" s="4">
        <v>0.94679500000000005</v>
      </c>
      <c r="D52" s="4">
        <v>0.94679500000000005</v>
      </c>
      <c r="E52" s="4">
        <v>0.94679500000000005</v>
      </c>
      <c r="F52" s="4">
        <v>0.94679500000000005</v>
      </c>
      <c r="G52" s="4">
        <v>0.94679500000000005</v>
      </c>
      <c r="H52" s="4">
        <v>0.94679500000000005</v>
      </c>
      <c r="I52" s="4">
        <v>0.94679500000000005</v>
      </c>
      <c r="J52" s="4">
        <v>0.94679500000000005</v>
      </c>
      <c r="K52" s="4">
        <v>0.94679500000000005</v>
      </c>
      <c r="L52" s="4">
        <v>0.94679500000000005</v>
      </c>
      <c r="M52" s="4">
        <v>0.94679500000000005</v>
      </c>
      <c r="N52" s="4">
        <v>0.94679500000000005</v>
      </c>
      <c r="O52" s="4">
        <v>0.94679500000000005</v>
      </c>
      <c r="P52" s="4">
        <v>0.94679500000000005</v>
      </c>
      <c r="Q52" s="4">
        <v>0.94679500000000005</v>
      </c>
      <c r="R52" s="4">
        <v>0.94679500000000005</v>
      </c>
      <c r="S52" s="4">
        <v>0.94679500000000005</v>
      </c>
      <c r="T52" s="4">
        <v>0.94679500000000005</v>
      </c>
      <c r="U52" s="4">
        <v>0.94679500000000005</v>
      </c>
      <c r="V52" s="9">
        <f t="shared" si="0"/>
        <v>0.94679500000000005</v>
      </c>
      <c r="W52" s="9">
        <f t="shared" si="2"/>
        <v>0</v>
      </c>
      <c r="X52" s="9">
        <f t="shared" si="1"/>
        <v>0</v>
      </c>
    </row>
    <row r="53" spans="1:24">
      <c r="A53" s="5" t="s">
        <v>33</v>
      </c>
      <c r="B53" s="4">
        <v>0.98917699999999997</v>
      </c>
      <c r="C53" s="4">
        <v>0.98917699999999997</v>
      </c>
      <c r="D53" s="4">
        <v>0.980769</v>
      </c>
      <c r="E53" s="4">
        <v>0.980769</v>
      </c>
      <c r="F53" s="4">
        <v>0.980769</v>
      </c>
      <c r="G53" s="4">
        <v>0.98917699999999997</v>
      </c>
      <c r="H53" s="4">
        <v>0.97115399999999996</v>
      </c>
      <c r="I53" s="4">
        <v>0.980769</v>
      </c>
      <c r="J53" s="4">
        <v>0.980769</v>
      </c>
      <c r="K53" s="4">
        <v>0.980769</v>
      </c>
      <c r="L53" s="4">
        <v>0.97115399999999996</v>
      </c>
      <c r="M53" s="4">
        <v>0.980769</v>
      </c>
      <c r="N53" s="4">
        <v>0.980769</v>
      </c>
      <c r="O53" s="4">
        <v>0.980769</v>
      </c>
      <c r="P53" s="4">
        <v>0.980769</v>
      </c>
      <c r="Q53" s="4">
        <v>0.980769</v>
      </c>
      <c r="R53" s="4">
        <v>0.980769</v>
      </c>
      <c r="S53" s="4">
        <v>0.980769</v>
      </c>
      <c r="T53" s="4">
        <v>0.980769</v>
      </c>
      <c r="U53" s="4">
        <v>0.97115399999999996</v>
      </c>
      <c r="V53" s="9">
        <f>MAX(D53:U53)</f>
        <v>0.98917699999999997</v>
      </c>
      <c r="W53" s="9">
        <f t="shared" si="2"/>
        <v>0</v>
      </c>
      <c r="X53" s="9">
        <f t="shared" si="1"/>
        <v>0</v>
      </c>
    </row>
    <row r="54" spans="1:24">
      <c r="A54" s="5" t="s">
        <v>34</v>
      </c>
      <c r="B54" s="4">
        <v>0.859375</v>
      </c>
      <c r="C54" s="4">
        <v>0.859375</v>
      </c>
      <c r="D54" s="4">
        <v>0.86718799999999996</v>
      </c>
      <c r="E54" s="4">
        <v>0.86718799999999996</v>
      </c>
      <c r="F54" s="4">
        <v>0.86718799999999996</v>
      </c>
      <c r="G54" s="4">
        <v>0.86718799999999996</v>
      </c>
      <c r="H54" s="4">
        <v>0.66406200000000004</v>
      </c>
      <c r="I54" s="4">
        <v>0.66406200000000004</v>
      </c>
      <c r="J54" s="4">
        <v>0.66406200000000004</v>
      </c>
      <c r="K54" s="4">
        <v>0.66406200000000004</v>
      </c>
      <c r="L54" s="4">
        <v>0.71875</v>
      </c>
      <c r="M54" s="4">
        <v>0.71875</v>
      </c>
      <c r="N54" s="4">
        <v>0.71875</v>
      </c>
      <c r="O54" s="4">
        <v>0.71875</v>
      </c>
      <c r="P54" s="4">
        <v>0.71875</v>
      </c>
      <c r="Q54" s="4">
        <v>0.84375</v>
      </c>
      <c r="R54" s="4">
        <v>0.83593799999999996</v>
      </c>
      <c r="S54" s="4">
        <v>0.83593799999999996</v>
      </c>
      <c r="T54" s="4">
        <v>0.89843799999999996</v>
      </c>
      <c r="U54" s="4">
        <v>0.78125</v>
      </c>
      <c r="V54" s="9">
        <f t="shared" si="0"/>
        <v>0.89843799999999996</v>
      </c>
      <c r="W54" s="9">
        <f t="shared" si="2"/>
        <v>4.5455127272727225</v>
      </c>
      <c r="X54" s="9">
        <f t="shared" si="1"/>
        <v>4.5455127272727225</v>
      </c>
    </row>
    <row r="55" spans="1:24">
      <c r="A55" s="5" t="s">
        <v>35</v>
      </c>
      <c r="B55" s="4">
        <v>0.95845800000000003</v>
      </c>
      <c r="C55" s="4">
        <v>0.95928100000000005</v>
      </c>
      <c r="D55" s="4">
        <v>0.96971700000000005</v>
      </c>
      <c r="E55" s="4">
        <v>0.96971700000000005</v>
      </c>
      <c r="F55" s="4">
        <v>0.95559899999999998</v>
      </c>
      <c r="G55" s="4">
        <v>0.95559899999999998</v>
      </c>
      <c r="H55" s="4">
        <v>0.95928100000000005</v>
      </c>
      <c r="I55" s="4">
        <v>0.95928100000000005</v>
      </c>
      <c r="J55" s="4">
        <v>0.95222200000000001</v>
      </c>
      <c r="K55" s="4">
        <v>0.95222200000000001</v>
      </c>
      <c r="L55" s="4">
        <v>0.96869300000000003</v>
      </c>
      <c r="M55" s="4">
        <v>0.96869300000000003</v>
      </c>
      <c r="N55" s="4">
        <v>0.96398700000000004</v>
      </c>
      <c r="O55" s="4">
        <v>0.96398700000000004</v>
      </c>
      <c r="P55" s="4">
        <v>0.96751600000000004</v>
      </c>
      <c r="Q55" s="4">
        <v>0.96751600000000004</v>
      </c>
      <c r="R55" s="4">
        <v>0.96751600000000004</v>
      </c>
      <c r="S55" s="4">
        <v>0.96751600000000004</v>
      </c>
      <c r="T55" s="4">
        <v>0.96986899999999998</v>
      </c>
      <c r="U55" s="4">
        <v>0.96751600000000004</v>
      </c>
      <c r="V55" s="9">
        <f t="shared" si="0"/>
        <v>0.96986899999999998</v>
      </c>
      <c r="W55" s="9">
        <f t="shared" si="2"/>
        <v>1.1905581673896977</v>
      </c>
      <c r="X55" s="9">
        <f t="shared" si="1"/>
        <v>1.1037433244273502</v>
      </c>
    </row>
    <row r="56" spans="1:24">
      <c r="A56" s="5" t="s">
        <v>36</v>
      </c>
      <c r="B56" s="4">
        <v>0.89583299999999999</v>
      </c>
      <c r="C56" s="4">
        <v>0.89583299999999999</v>
      </c>
      <c r="D56" s="4">
        <v>0.984375</v>
      </c>
      <c r="E56" s="4">
        <v>0.984375</v>
      </c>
      <c r="F56" s="4">
        <v>0.984375</v>
      </c>
      <c r="G56" s="4">
        <v>0.984375</v>
      </c>
      <c r="H56" s="4">
        <v>0.94791700000000001</v>
      </c>
      <c r="I56" s="4">
        <v>0.94791700000000001</v>
      </c>
      <c r="J56" s="4">
        <v>0.94791700000000001</v>
      </c>
      <c r="K56" s="4">
        <v>0.94791700000000001</v>
      </c>
      <c r="L56" s="4">
        <v>0.99479200000000001</v>
      </c>
      <c r="M56" s="4">
        <v>0.99479200000000001</v>
      </c>
      <c r="N56" s="4">
        <v>0.99479200000000001</v>
      </c>
      <c r="O56" s="4">
        <v>0.99479200000000001</v>
      </c>
      <c r="P56" s="4">
        <v>0.99479200000000001</v>
      </c>
      <c r="Q56" s="4">
        <v>0.99479200000000001</v>
      </c>
      <c r="R56" s="4">
        <v>0.99479200000000001</v>
      </c>
      <c r="S56" s="4">
        <v>0.99479200000000001</v>
      </c>
      <c r="T56" s="4">
        <v>0.99479200000000001</v>
      </c>
      <c r="U56" s="4">
        <v>0.99479200000000001</v>
      </c>
      <c r="V56" s="9">
        <f t="shared" si="0"/>
        <v>0.99479200000000001</v>
      </c>
      <c r="W56" s="9">
        <f t="shared" si="2"/>
        <v>11.046590156870757</v>
      </c>
      <c r="X56" s="9">
        <f t="shared" si="1"/>
        <v>11.046590156870757</v>
      </c>
    </row>
    <row r="57" spans="1:24">
      <c r="A57" s="5" t="s">
        <v>37</v>
      </c>
      <c r="B57" s="4">
        <v>0.89583299999999999</v>
      </c>
      <c r="C57" s="4">
        <v>0.89583299999999999</v>
      </c>
      <c r="D57" s="4">
        <v>0.984375</v>
      </c>
      <c r="E57" s="4">
        <v>0.984375</v>
      </c>
      <c r="F57" s="4">
        <v>0.984375</v>
      </c>
      <c r="G57" s="4">
        <v>0.984375</v>
      </c>
      <c r="H57" s="4">
        <v>0.94791700000000001</v>
      </c>
      <c r="I57" s="4">
        <v>0.94791700000000001</v>
      </c>
      <c r="J57" s="4">
        <v>0.94791700000000001</v>
      </c>
      <c r="K57" s="4">
        <v>0.94791700000000001</v>
      </c>
      <c r="L57" s="4">
        <v>0.99479200000000001</v>
      </c>
      <c r="M57" s="4">
        <v>0.99479200000000001</v>
      </c>
      <c r="N57" s="4">
        <v>0.99479200000000001</v>
      </c>
      <c r="O57" s="4">
        <v>0.99479200000000001</v>
      </c>
      <c r="P57" s="4">
        <v>0.99479200000000001</v>
      </c>
      <c r="Q57" s="4">
        <v>0.99479200000000001</v>
      </c>
      <c r="R57" s="4">
        <v>0.99479200000000001</v>
      </c>
      <c r="S57" s="4">
        <v>0.99479200000000001</v>
      </c>
      <c r="T57" s="4">
        <v>0.99479200000000001</v>
      </c>
      <c r="U57" s="4">
        <v>0.99479200000000001</v>
      </c>
      <c r="V57" s="9">
        <f t="shared" si="0"/>
        <v>0.99479200000000001</v>
      </c>
      <c r="W57" s="9">
        <f t="shared" si="2"/>
        <v>11.046590156870757</v>
      </c>
      <c r="X57" s="9">
        <f t="shared" si="1"/>
        <v>11.046590156870757</v>
      </c>
    </row>
    <row r="58" spans="1:24">
      <c r="A58" s="5" t="s">
        <v>38</v>
      </c>
      <c r="B58" s="4">
        <v>0.92304600000000003</v>
      </c>
      <c r="C58" s="4">
        <v>0.92304600000000003</v>
      </c>
      <c r="D58" s="4">
        <v>0.92596999999999996</v>
      </c>
      <c r="E58" s="4">
        <v>0.92596999999999996</v>
      </c>
      <c r="F58" s="4">
        <v>0.92596999999999996</v>
      </c>
      <c r="G58" s="4">
        <v>0.92596999999999996</v>
      </c>
      <c r="H58" s="4">
        <v>0.96265299999999998</v>
      </c>
      <c r="I58" s="4">
        <v>0.96265299999999998</v>
      </c>
      <c r="J58" s="4">
        <v>0.96265299999999998</v>
      </c>
      <c r="K58" s="4">
        <v>0.96265299999999998</v>
      </c>
      <c r="L58" s="4">
        <v>0.991228</v>
      </c>
      <c r="M58" s="4">
        <v>0.991228</v>
      </c>
      <c r="N58" s="4">
        <v>0.991228</v>
      </c>
      <c r="O58" s="4">
        <v>0.991228</v>
      </c>
      <c r="P58" s="4">
        <v>0.99707599999999996</v>
      </c>
      <c r="Q58" s="4">
        <v>0.99707599999999996</v>
      </c>
      <c r="R58" s="4">
        <v>0.99415200000000004</v>
      </c>
      <c r="S58" s="4">
        <v>0.99415200000000004</v>
      </c>
      <c r="T58" s="4">
        <v>0.99415200000000004</v>
      </c>
      <c r="U58" s="4">
        <v>0.99415200000000004</v>
      </c>
      <c r="V58" s="9">
        <f t="shared" si="0"/>
        <v>0.99707599999999996</v>
      </c>
      <c r="W58" s="9">
        <f t="shared" si="2"/>
        <v>8.0201853428756458</v>
      </c>
      <c r="X58" s="9">
        <f t="shared" si="1"/>
        <v>8.0201853428756458</v>
      </c>
    </row>
    <row r="59" spans="1:24">
      <c r="A59" s="5" t="s">
        <v>39</v>
      </c>
      <c r="B59" s="4">
        <v>0.91708199999999995</v>
      </c>
      <c r="C59" s="4">
        <v>0.91708199999999995</v>
      </c>
      <c r="D59" s="4">
        <v>0.86410100000000001</v>
      </c>
      <c r="E59" s="4">
        <v>0.88583999999999996</v>
      </c>
      <c r="F59" s="4">
        <v>0.88583999999999996</v>
      </c>
      <c r="G59" s="4">
        <v>0.88583999999999996</v>
      </c>
      <c r="H59" s="4">
        <v>0.91031099999999998</v>
      </c>
      <c r="I59" s="4">
        <v>0.94018800000000002</v>
      </c>
      <c r="J59" s="4">
        <v>0.93608899999999995</v>
      </c>
      <c r="K59" s="4">
        <v>0.93608899999999995</v>
      </c>
      <c r="L59" s="4">
        <v>0.96602500000000002</v>
      </c>
      <c r="M59" s="4">
        <v>0.96602500000000002</v>
      </c>
      <c r="N59" s="4">
        <v>0.96329299999999995</v>
      </c>
      <c r="O59" s="4">
        <v>0.96329299999999995</v>
      </c>
      <c r="P59" s="4">
        <v>0.94428599999999996</v>
      </c>
      <c r="Q59" s="4">
        <v>0.94428599999999996</v>
      </c>
      <c r="R59" s="4">
        <v>0.94832499999999997</v>
      </c>
      <c r="S59" s="4">
        <v>0.94832499999999997</v>
      </c>
      <c r="T59" s="4">
        <v>0.96733199999999997</v>
      </c>
      <c r="U59" s="4">
        <v>0.97006400000000004</v>
      </c>
      <c r="V59" s="9">
        <f t="shared" si="0"/>
        <v>0.97006400000000004</v>
      </c>
      <c r="W59" s="9">
        <f t="shared" si="2"/>
        <v>5.7772369319210375</v>
      </c>
      <c r="X59" s="9">
        <f t="shared" si="1"/>
        <v>5.7772369319210375</v>
      </c>
    </row>
    <row r="60" spans="1:24">
      <c r="A60" s="5" t="s">
        <v>40</v>
      </c>
      <c r="B60" s="4">
        <v>0.90463499999999997</v>
      </c>
      <c r="C60" s="4">
        <v>0.90463499999999997</v>
      </c>
      <c r="D60" s="4">
        <v>0.88976200000000005</v>
      </c>
      <c r="E60" s="4">
        <v>0.88976200000000005</v>
      </c>
      <c r="F60" s="4">
        <v>0.90757100000000002</v>
      </c>
      <c r="G60" s="4">
        <v>0.90757100000000002</v>
      </c>
      <c r="H60" s="4">
        <v>0.91550799999999999</v>
      </c>
      <c r="I60" s="4">
        <v>0.91550799999999999</v>
      </c>
      <c r="J60" s="4">
        <v>0.91450799999999999</v>
      </c>
      <c r="K60" s="4">
        <v>0.91450799999999999</v>
      </c>
      <c r="L60" s="4">
        <v>0.93531699999999995</v>
      </c>
      <c r="M60" s="4">
        <v>0.93825400000000003</v>
      </c>
      <c r="N60" s="4">
        <v>0.93825400000000003</v>
      </c>
      <c r="O60" s="4">
        <v>0.93825400000000003</v>
      </c>
      <c r="P60" s="4">
        <v>0.93138100000000001</v>
      </c>
      <c r="Q60" s="4">
        <v>0.93138100000000001</v>
      </c>
      <c r="R60" s="4">
        <v>0.93831699999999996</v>
      </c>
      <c r="S60" s="4">
        <v>0.93831699999999996</v>
      </c>
      <c r="T60" s="4">
        <v>0.95418999999999998</v>
      </c>
      <c r="U60" s="4">
        <v>0.95712699999999995</v>
      </c>
      <c r="V60" s="9">
        <f t="shared" si="0"/>
        <v>0.95712699999999995</v>
      </c>
      <c r="W60" s="9">
        <f t="shared" si="2"/>
        <v>5.8025612539864131</v>
      </c>
      <c r="X60" s="9">
        <f t="shared" si="1"/>
        <v>5.8025612539864131</v>
      </c>
    </row>
    <row r="61" spans="1:24">
      <c r="A61" s="5" t="s">
        <v>41</v>
      </c>
      <c r="B61" s="4">
        <v>0.80969199999999997</v>
      </c>
      <c r="C61" s="4">
        <v>0.859487</v>
      </c>
      <c r="D61" s="4">
        <v>0.67692300000000005</v>
      </c>
      <c r="E61" s="4">
        <v>0.73179499999999997</v>
      </c>
      <c r="F61" s="4">
        <v>0.73179499999999997</v>
      </c>
      <c r="G61" s="4">
        <v>0.73179499999999997</v>
      </c>
      <c r="H61" s="4">
        <v>0.82871799999999995</v>
      </c>
      <c r="I61" s="4">
        <v>0.84615399999999996</v>
      </c>
      <c r="J61" s="4">
        <v>0.84615399999999996</v>
      </c>
      <c r="K61" s="4">
        <v>0.84615399999999996</v>
      </c>
      <c r="L61" s="4">
        <v>0.77230799999999999</v>
      </c>
      <c r="M61" s="4">
        <v>0.77230799999999999</v>
      </c>
      <c r="N61" s="4">
        <v>0.77230799999999999</v>
      </c>
      <c r="O61" s="4">
        <v>0.77230799999999999</v>
      </c>
      <c r="P61" s="4">
        <v>0.76974399999999998</v>
      </c>
      <c r="Q61" s="4">
        <v>0.76974399999999998</v>
      </c>
      <c r="R61" s="4">
        <v>0.76974399999999998</v>
      </c>
      <c r="S61" s="4">
        <v>0.76974399999999998</v>
      </c>
      <c r="T61" s="4">
        <v>0.84358999999999995</v>
      </c>
      <c r="U61" s="4">
        <v>0.84615399999999996</v>
      </c>
      <c r="V61" s="9">
        <f t="shared" si="0"/>
        <v>0.84615399999999996</v>
      </c>
      <c r="W61" s="9">
        <f t="shared" si="2"/>
        <v>4.5031938070278574</v>
      </c>
      <c r="X61" s="9">
        <f t="shared" si="1"/>
        <v>-1.5512741903018938</v>
      </c>
    </row>
    <row r="62" spans="1:24">
      <c r="A62" s="5" t="s">
        <v>42</v>
      </c>
      <c r="B62" s="4">
        <v>0.96985299999999997</v>
      </c>
      <c r="C62" s="4">
        <v>0.97794099999999995</v>
      </c>
      <c r="D62" s="4">
        <v>0.95588200000000001</v>
      </c>
      <c r="E62" s="4">
        <v>0.97058800000000001</v>
      </c>
      <c r="F62" s="4">
        <v>0.97058800000000001</v>
      </c>
      <c r="G62" s="4">
        <v>0.97058800000000001</v>
      </c>
      <c r="H62" s="4">
        <v>0.92973899999999998</v>
      </c>
      <c r="I62" s="4">
        <v>0.92973899999999998</v>
      </c>
      <c r="J62" s="4">
        <v>0.92973899999999998</v>
      </c>
      <c r="K62" s="4">
        <v>0.92973899999999998</v>
      </c>
      <c r="L62" s="4">
        <v>0.985294</v>
      </c>
      <c r="M62" s="4">
        <v>0.99264699999999995</v>
      </c>
      <c r="N62" s="4">
        <v>0.99264699999999995</v>
      </c>
      <c r="O62" s="4">
        <v>0.99264699999999995</v>
      </c>
      <c r="P62" s="4">
        <v>0.985294</v>
      </c>
      <c r="Q62" s="4">
        <v>0.985294</v>
      </c>
      <c r="R62" s="4">
        <v>0.985294</v>
      </c>
      <c r="S62" s="4">
        <v>0.985294</v>
      </c>
      <c r="T62" s="4">
        <v>0.99264699999999995</v>
      </c>
      <c r="U62" s="4">
        <v>0.99264699999999995</v>
      </c>
      <c r="V62" s="9">
        <f t="shared" si="0"/>
        <v>0.99264699999999995</v>
      </c>
      <c r="W62" s="9">
        <f t="shared" si="2"/>
        <v>2.3502530795904102</v>
      </c>
      <c r="X62" s="9">
        <f t="shared" si="1"/>
        <v>1.5037716999287276</v>
      </c>
    </row>
    <row r="63" spans="1:24">
      <c r="A63" s="5" t="s">
        <v>43</v>
      </c>
      <c r="B63" s="4">
        <v>0.91456099999999996</v>
      </c>
      <c r="C63" s="4">
        <v>0.93417499999999998</v>
      </c>
      <c r="D63" s="4">
        <v>0.95091899999999996</v>
      </c>
      <c r="E63" s="4">
        <v>0.96766200000000002</v>
      </c>
      <c r="F63" s="4">
        <v>0.94278600000000001</v>
      </c>
      <c r="G63" s="4">
        <v>0.94029799999999997</v>
      </c>
      <c r="H63" s="4">
        <v>0.92173700000000003</v>
      </c>
      <c r="I63" s="4">
        <v>0.92173700000000003</v>
      </c>
      <c r="J63" s="4">
        <v>0.92173700000000003</v>
      </c>
      <c r="K63" s="4">
        <v>0.92173700000000003</v>
      </c>
      <c r="L63" s="4">
        <v>0.93235699999999999</v>
      </c>
      <c r="M63" s="4">
        <v>0.93235699999999999</v>
      </c>
      <c r="N63" s="4">
        <v>0.93235699999999999</v>
      </c>
      <c r="O63" s="4">
        <v>0.93235699999999999</v>
      </c>
      <c r="P63" s="4">
        <v>0.91063899999999998</v>
      </c>
      <c r="Q63" s="4">
        <v>0.91063899999999998</v>
      </c>
      <c r="R63" s="4">
        <v>0.93848100000000001</v>
      </c>
      <c r="S63" s="4">
        <v>0.93848100000000001</v>
      </c>
      <c r="T63" s="4">
        <v>0.93417499999999998</v>
      </c>
      <c r="U63" s="4">
        <v>0.93848100000000001</v>
      </c>
      <c r="V63" s="9">
        <f t="shared" si="0"/>
        <v>0.96766200000000002</v>
      </c>
      <c r="W63" s="9">
        <f t="shared" si="2"/>
        <v>5.8061736723958344</v>
      </c>
      <c r="X63" s="9">
        <f t="shared" si="1"/>
        <v>3.5846602617282679</v>
      </c>
    </row>
    <row r="64" spans="1:24">
      <c r="A64" s="5" t="s">
        <v>44</v>
      </c>
      <c r="B64" s="4">
        <v>0.96211100000000005</v>
      </c>
      <c r="C64" s="4">
        <v>0.96814100000000003</v>
      </c>
      <c r="D64" s="4">
        <v>0.967032</v>
      </c>
      <c r="E64" s="4">
        <v>0.96924999999999994</v>
      </c>
      <c r="F64" s="4">
        <v>0.96924999999999994</v>
      </c>
      <c r="G64" s="4">
        <v>0.96924999999999994</v>
      </c>
      <c r="H64" s="4">
        <v>0.95281400000000005</v>
      </c>
      <c r="I64" s="4">
        <v>0.97035800000000005</v>
      </c>
      <c r="J64" s="4">
        <v>0.96814100000000003</v>
      </c>
      <c r="K64" s="4">
        <v>0.96814100000000003</v>
      </c>
      <c r="L64" s="4">
        <v>0.96269499999999997</v>
      </c>
      <c r="M64" s="4">
        <v>0.98023899999999997</v>
      </c>
      <c r="N64" s="4">
        <v>0.98023899999999997</v>
      </c>
      <c r="O64" s="4">
        <v>0.98023899999999997</v>
      </c>
      <c r="P64" s="4">
        <v>0.97035800000000005</v>
      </c>
      <c r="Q64" s="4">
        <v>0.97912999999999994</v>
      </c>
      <c r="R64" s="4">
        <v>0.975804</v>
      </c>
      <c r="S64" s="4">
        <v>0.975804</v>
      </c>
      <c r="T64" s="4">
        <v>0.98014199999999996</v>
      </c>
      <c r="U64" s="4">
        <v>0.97469600000000001</v>
      </c>
      <c r="V64" s="9">
        <f t="shared" si="0"/>
        <v>0.98023899999999997</v>
      </c>
      <c r="W64" s="9">
        <f t="shared" si="2"/>
        <v>1.8841900778600309</v>
      </c>
      <c r="X64" s="9">
        <f t="shared" si="1"/>
        <v>1.2496113685919656</v>
      </c>
    </row>
    <row r="65" spans="1:24">
      <c r="A65" s="5" t="s">
        <v>45</v>
      </c>
      <c r="B65" s="4">
        <v>0.83928599999999998</v>
      </c>
      <c r="C65" s="4">
        <v>0.83928599999999998</v>
      </c>
      <c r="D65" s="4">
        <v>0.84821400000000002</v>
      </c>
      <c r="E65" s="4">
        <v>0.84821400000000002</v>
      </c>
      <c r="F65" s="4">
        <v>0.84821400000000002</v>
      </c>
      <c r="G65" s="4">
        <v>0.84821400000000002</v>
      </c>
      <c r="H65" s="4">
        <v>0.69642899999999996</v>
      </c>
      <c r="I65" s="4">
        <v>0.69642899999999996</v>
      </c>
      <c r="J65" s="4">
        <v>0.69642899999999996</v>
      </c>
      <c r="K65" s="4">
        <v>0.69642899999999996</v>
      </c>
      <c r="L65" s="4">
        <v>0.52678599999999998</v>
      </c>
      <c r="M65" s="4">
        <v>0.58928599999999998</v>
      </c>
      <c r="N65" s="4">
        <v>0.59821400000000002</v>
      </c>
      <c r="O65" s="4">
        <v>0.59821400000000002</v>
      </c>
      <c r="P65" s="4">
        <v>0.58928599999999998</v>
      </c>
      <c r="Q65" s="4">
        <v>0.59821400000000002</v>
      </c>
      <c r="R65" s="4">
        <v>0.59821400000000002</v>
      </c>
      <c r="S65" s="4">
        <v>0.59821400000000002</v>
      </c>
      <c r="T65" s="4">
        <v>0.86607100000000004</v>
      </c>
      <c r="U65" s="4">
        <v>0.69642899999999996</v>
      </c>
      <c r="V65" s="9">
        <f t="shared" si="0"/>
        <v>0.86607100000000004</v>
      </c>
      <c r="W65" s="9">
        <f t="shared" si="2"/>
        <v>3.1914031688840345</v>
      </c>
      <c r="X65" s="9">
        <f t="shared" si="1"/>
        <v>3.1914031688840345</v>
      </c>
    </row>
    <row r="66" spans="1:24">
      <c r="A66" s="5" t="s">
        <v>46</v>
      </c>
      <c r="B66" s="4">
        <v>0.88164900000000002</v>
      </c>
      <c r="C66" s="4">
        <v>0.88164900000000002</v>
      </c>
      <c r="D66" s="4">
        <v>0.81383000000000005</v>
      </c>
      <c r="E66" s="4">
        <v>0.81383000000000005</v>
      </c>
      <c r="F66" s="4">
        <v>0.82136500000000001</v>
      </c>
      <c r="G66" s="4">
        <v>0.82136500000000001</v>
      </c>
      <c r="H66" s="4">
        <v>0.78501799999999999</v>
      </c>
      <c r="I66" s="4">
        <v>0.78501799999999999</v>
      </c>
      <c r="J66" s="4">
        <v>0.79210999999999998</v>
      </c>
      <c r="K66" s="4">
        <v>0.79210999999999998</v>
      </c>
      <c r="L66" s="4">
        <v>0.89716300000000004</v>
      </c>
      <c r="M66" s="4">
        <v>0.89716300000000004</v>
      </c>
      <c r="N66" s="4">
        <v>0.89450399999999997</v>
      </c>
      <c r="O66" s="4">
        <v>0.89450399999999997</v>
      </c>
      <c r="P66" s="4">
        <v>0.85549600000000003</v>
      </c>
      <c r="Q66" s="4">
        <v>0.87366999999999995</v>
      </c>
      <c r="R66" s="4">
        <v>0.88120600000000004</v>
      </c>
      <c r="S66" s="4">
        <v>0.88120600000000004</v>
      </c>
      <c r="T66" s="4">
        <v>0.87588600000000005</v>
      </c>
      <c r="U66" s="4">
        <v>0.88386500000000001</v>
      </c>
      <c r="V66" s="9">
        <f t="shared" si="0"/>
        <v>0.89716300000000004</v>
      </c>
      <c r="W66" s="9">
        <f t="shared" si="2"/>
        <v>1.7596571878377933</v>
      </c>
      <c r="X66" s="9">
        <f t="shared" si="1"/>
        <v>1.7596571878377933</v>
      </c>
    </row>
    <row r="67" spans="1:24">
      <c r="A67" s="5" t="s">
        <v>47</v>
      </c>
      <c r="B67" s="4">
        <v>0.68506800000000001</v>
      </c>
      <c r="C67" s="4">
        <v>0.69836500000000001</v>
      </c>
      <c r="D67" s="4">
        <v>0.66853099999999999</v>
      </c>
      <c r="E67" s="4">
        <v>0.69234099999999998</v>
      </c>
      <c r="F67" s="4">
        <v>0.69234099999999998</v>
      </c>
      <c r="G67" s="4">
        <v>0.69234099999999998</v>
      </c>
      <c r="H67" s="4">
        <v>0.74024699999999999</v>
      </c>
      <c r="I67" s="4">
        <v>0.78786599999999996</v>
      </c>
      <c r="J67" s="4">
        <v>0.78786599999999996</v>
      </c>
      <c r="K67" s="4">
        <v>0.77883000000000002</v>
      </c>
      <c r="L67" s="4">
        <v>0.90720000000000001</v>
      </c>
      <c r="M67" s="4">
        <v>0.91021200000000002</v>
      </c>
      <c r="N67" s="4">
        <v>0.90117599999999998</v>
      </c>
      <c r="O67" s="4">
        <v>0.90117599999999998</v>
      </c>
      <c r="P67" s="4">
        <v>0.91021200000000002</v>
      </c>
      <c r="Q67" s="4">
        <v>0.91021200000000002</v>
      </c>
      <c r="R67" s="4">
        <v>0.89816399999999996</v>
      </c>
      <c r="S67" s="4">
        <v>0.89515199999999995</v>
      </c>
      <c r="T67" s="4">
        <v>0.883104</v>
      </c>
      <c r="U67" s="4">
        <v>0.90720000000000001</v>
      </c>
      <c r="V67" s="9">
        <f t="shared" si="0"/>
        <v>0.91021200000000002</v>
      </c>
      <c r="W67" s="9">
        <f t="shared" si="2"/>
        <v>32.864474767468344</v>
      </c>
      <c r="X67" s="9">
        <f t="shared" si="1"/>
        <v>30.334710359196119</v>
      </c>
    </row>
    <row r="68" spans="1:24">
      <c r="A68" s="5" t="s">
        <v>48</v>
      </c>
      <c r="B68" s="4">
        <v>0.98650000000000004</v>
      </c>
      <c r="C68" s="4">
        <v>0.989286</v>
      </c>
      <c r="D68" s="4">
        <v>0.98285699999999998</v>
      </c>
      <c r="E68" s="4">
        <v>0.98535700000000004</v>
      </c>
      <c r="F68" s="4">
        <v>0.98499999999999999</v>
      </c>
      <c r="G68" s="4">
        <v>0.989286</v>
      </c>
      <c r="H68" s="4">
        <v>0.98821400000000004</v>
      </c>
      <c r="I68" s="4">
        <v>0.98785699999999999</v>
      </c>
      <c r="J68" s="4">
        <v>0.98785699999999999</v>
      </c>
      <c r="K68" s="4">
        <v>0.98821400000000004</v>
      </c>
      <c r="L68" s="4">
        <v>0.96821400000000002</v>
      </c>
      <c r="M68" s="4">
        <v>0.96821400000000002</v>
      </c>
      <c r="N68" s="4">
        <v>0.96714299999999997</v>
      </c>
      <c r="O68" s="4">
        <v>0.96714299999999997</v>
      </c>
      <c r="P68" s="4">
        <v>0.95285699999999995</v>
      </c>
      <c r="Q68" s="4">
        <v>0.95857099999999995</v>
      </c>
      <c r="R68" s="4">
        <v>0.95464300000000002</v>
      </c>
      <c r="S68" s="4">
        <v>0.95464300000000002</v>
      </c>
      <c r="T68" s="4">
        <v>0.98464300000000005</v>
      </c>
      <c r="U68" s="4">
        <v>0.98214299999999999</v>
      </c>
      <c r="V68" s="9">
        <f t="shared" si="0"/>
        <v>0.989286</v>
      </c>
      <c r="W68" s="9">
        <f t="shared" si="2"/>
        <v>0.28241256969082162</v>
      </c>
      <c r="X68" s="9">
        <f t="shared" si="1"/>
        <v>0</v>
      </c>
    </row>
    <row r="69" spans="1:24">
      <c r="A69" s="5" t="s">
        <v>49</v>
      </c>
      <c r="B69" s="4">
        <v>0.96521599999999996</v>
      </c>
      <c r="C69" s="4">
        <v>0.967723</v>
      </c>
      <c r="D69" s="4">
        <v>0.98230099999999998</v>
      </c>
      <c r="E69" s="4">
        <v>0.98230099999999998</v>
      </c>
      <c r="F69" s="4">
        <v>0.98377599999999998</v>
      </c>
      <c r="G69" s="4">
        <v>0.98377599999999998</v>
      </c>
      <c r="H69" s="4">
        <v>0.96902699999999997</v>
      </c>
      <c r="I69" s="4">
        <v>0.97050099999999995</v>
      </c>
      <c r="J69" s="4">
        <v>0.96902699999999997</v>
      </c>
      <c r="K69" s="4">
        <v>0.96902699999999997</v>
      </c>
      <c r="L69" s="4">
        <v>0.96477299999999999</v>
      </c>
      <c r="M69" s="4">
        <v>0.966248</v>
      </c>
      <c r="N69" s="4">
        <v>0.966248</v>
      </c>
      <c r="O69" s="4">
        <v>0.966248</v>
      </c>
      <c r="P69" s="4">
        <v>0.96329799999999999</v>
      </c>
      <c r="Q69" s="4">
        <v>0.96494500000000005</v>
      </c>
      <c r="R69" s="4">
        <v>0.96494500000000005</v>
      </c>
      <c r="S69" s="4">
        <v>0.96477299999999999</v>
      </c>
      <c r="T69" s="4">
        <v>0.98099700000000001</v>
      </c>
      <c r="U69" s="4">
        <v>0.97804800000000003</v>
      </c>
      <c r="V69" s="9">
        <f t="shared" ref="V69:V91" si="6">MAX(D69:U69)</f>
        <v>0.98377599999999998</v>
      </c>
      <c r="W69" s="9">
        <f t="shared" si="2"/>
        <v>1.9228856546099549</v>
      </c>
      <c r="X69" s="9">
        <f t="shared" ref="X69:X91" si="7">(V69-C69)*100/C69</f>
        <v>1.6588424580174268</v>
      </c>
    </row>
    <row r="70" spans="1:24">
      <c r="A70" s="5" t="s">
        <v>50</v>
      </c>
      <c r="B70" s="4">
        <v>0.81172</v>
      </c>
      <c r="C70" s="4">
        <v>0.82749200000000001</v>
      </c>
      <c r="D70" s="4">
        <v>0.92442500000000005</v>
      </c>
      <c r="E70" s="4">
        <v>0.92442500000000005</v>
      </c>
      <c r="F70" s="4">
        <v>0.92442500000000005</v>
      </c>
      <c r="G70" s="4">
        <v>0.92442500000000005</v>
      </c>
      <c r="H70" s="4">
        <v>0.92442500000000005</v>
      </c>
      <c r="I70" s="4">
        <v>0.93044899999999997</v>
      </c>
      <c r="J70" s="4">
        <v>0.93044899999999997</v>
      </c>
      <c r="K70" s="4">
        <v>0.93044899999999997</v>
      </c>
      <c r="L70" s="4">
        <v>0.95454499999999998</v>
      </c>
      <c r="M70" s="4">
        <v>0.95454499999999998</v>
      </c>
      <c r="N70" s="4">
        <v>0.95454499999999998</v>
      </c>
      <c r="O70" s="4">
        <v>0.95454499999999998</v>
      </c>
      <c r="P70" s="4">
        <v>0.936473</v>
      </c>
      <c r="Q70" s="4">
        <v>0.94249700000000003</v>
      </c>
      <c r="R70" s="4">
        <v>0.94249700000000003</v>
      </c>
      <c r="S70" s="4">
        <v>0.95454499999999998</v>
      </c>
      <c r="T70" s="4">
        <v>0.95454499999999998</v>
      </c>
      <c r="U70" s="4">
        <v>0.95454499999999998</v>
      </c>
      <c r="V70" s="9">
        <f t="shared" si="6"/>
        <v>0.95454499999999998</v>
      </c>
      <c r="W70" s="9">
        <f t="shared" ref="W70:W91" si="8">(V70-B70)*100/B70</f>
        <v>17.595353077415858</v>
      </c>
      <c r="X70" s="9">
        <f t="shared" si="7"/>
        <v>15.353985295326115</v>
      </c>
    </row>
    <row r="71" spans="1:24">
      <c r="A71" s="5" t="s">
        <v>51</v>
      </c>
      <c r="B71" s="4">
        <v>0.97023800000000004</v>
      </c>
      <c r="C71" s="4">
        <v>0.97023800000000004</v>
      </c>
      <c r="D71" s="4">
        <v>0.99702400000000002</v>
      </c>
      <c r="E71" s="4">
        <v>0.99702400000000002</v>
      </c>
      <c r="F71" s="4">
        <v>0.99702400000000002</v>
      </c>
      <c r="G71" s="4">
        <v>0.99702400000000002</v>
      </c>
      <c r="H71" s="4">
        <v>0.99702400000000002</v>
      </c>
      <c r="I71" s="4">
        <v>0.99702400000000002</v>
      </c>
      <c r="J71" s="4">
        <v>0.99702400000000002</v>
      </c>
      <c r="K71" s="4">
        <v>0.99702400000000002</v>
      </c>
      <c r="L71" s="4">
        <v>0.97321400000000002</v>
      </c>
      <c r="M71" s="4">
        <v>0.97321400000000002</v>
      </c>
      <c r="N71" s="4">
        <v>0.97321400000000002</v>
      </c>
      <c r="O71" s="4">
        <v>0.97321400000000002</v>
      </c>
      <c r="P71" s="4">
        <v>0.99702400000000002</v>
      </c>
      <c r="Q71" s="4">
        <v>0.99702400000000002</v>
      </c>
      <c r="R71" s="4">
        <v>0.99702400000000002</v>
      </c>
      <c r="S71" s="4">
        <v>0.99702400000000002</v>
      </c>
      <c r="T71" s="4">
        <v>0.99702400000000002</v>
      </c>
      <c r="U71" s="4">
        <v>0.99702400000000002</v>
      </c>
      <c r="V71" s="9">
        <f t="shared" si="6"/>
        <v>0.99702400000000002</v>
      </c>
      <c r="W71" s="9">
        <f t="shared" si="8"/>
        <v>2.7607659151672039</v>
      </c>
      <c r="X71" s="9">
        <f t="shared" si="7"/>
        <v>2.7607659151672039</v>
      </c>
    </row>
    <row r="72" spans="1:24">
      <c r="A72" s="5" t="s">
        <v>1</v>
      </c>
      <c r="B72" s="4">
        <v>0.49902000000000002</v>
      </c>
      <c r="C72" s="4">
        <v>0.51960799999999996</v>
      </c>
      <c r="D72" s="4">
        <v>0.51960799999999996</v>
      </c>
      <c r="E72" s="4">
        <v>0.51960799999999996</v>
      </c>
      <c r="F72" s="4">
        <v>0.51960799999999996</v>
      </c>
      <c r="G72" s="4">
        <v>0.51960799999999996</v>
      </c>
      <c r="H72" s="4">
        <v>0.51960799999999996</v>
      </c>
      <c r="I72" s="4">
        <v>0.51960799999999996</v>
      </c>
      <c r="J72" s="4">
        <v>0.51960799999999996</v>
      </c>
      <c r="K72" s="4">
        <v>0.51960799999999996</v>
      </c>
      <c r="L72" s="4">
        <v>0.51960799999999996</v>
      </c>
      <c r="M72" s="4">
        <v>0.51960799999999996</v>
      </c>
      <c r="N72" s="4">
        <v>0.51960799999999996</v>
      </c>
      <c r="O72" s="4">
        <v>0.51960799999999996</v>
      </c>
      <c r="P72" s="4">
        <v>0.51960799999999996</v>
      </c>
      <c r="Q72" s="4">
        <v>0.51960799999999996</v>
      </c>
      <c r="R72" s="4">
        <v>0.51960799999999996</v>
      </c>
      <c r="S72" s="4">
        <v>0.51960799999999996</v>
      </c>
      <c r="T72" s="4">
        <v>0.51960799999999996</v>
      </c>
      <c r="U72" s="4">
        <v>0.51960799999999996</v>
      </c>
      <c r="V72" s="9">
        <f t="shared" ref="V72" si="9">MAX(D72:U72)</f>
        <v>0.51960799999999996</v>
      </c>
      <c r="W72" s="9">
        <f t="shared" ref="W72" si="10">(V72-B72)*100/B72</f>
        <v>4.1256863452366517</v>
      </c>
      <c r="X72" s="9">
        <f t="shared" ref="X72" si="11">(V72-C72)*100/C72</f>
        <v>0</v>
      </c>
    </row>
    <row r="73" spans="1:24">
      <c r="A73" s="5" t="s">
        <v>2</v>
      </c>
      <c r="B73" s="4">
        <v>0.90284799999999998</v>
      </c>
      <c r="C73" s="4">
        <v>0.91570099999999999</v>
      </c>
      <c r="D73" s="4">
        <v>0.90298199999999995</v>
      </c>
      <c r="E73" s="4">
        <v>0.91527700000000001</v>
      </c>
      <c r="F73" s="4">
        <v>0.91527700000000001</v>
      </c>
      <c r="G73" s="4">
        <v>0.90750399999999998</v>
      </c>
      <c r="H73" s="4">
        <v>0.93230599999999997</v>
      </c>
      <c r="I73" s="4">
        <v>0.93767699999999998</v>
      </c>
      <c r="J73" s="4">
        <v>0.93230599999999997</v>
      </c>
      <c r="K73" s="4">
        <v>0.93661700000000003</v>
      </c>
      <c r="L73" s="4">
        <v>0.91117899999999996</v>
      </c>
      <c r="M73" s="4">
        <v>0.92022300000000001</v>
      </c>
      <c r="N73" s="4">
        <v>0.92022300000000001</v>
      </c>
      <c r="O73" s="4">
        <v>0.92022300000000001</v>
      </c>
      <c r="P73" s="4">
        <v>0.91506500000000002</v>
      </c>
      <c r="Q73" s="4">
        <v>0.91527700000000001</v>
      </c>
      <c r="R73" s="4">
        <v>0.91527700000000001</v>
      </c>
      <c r="S73" s="4">
        <v>0.91958700000000004</v>
      </c>
      <c r="T73" s="4">
        <v>0.94156300000000004</v>
      </c>
      <c r="U73" s="4">
        <v>0.93188199999999999</v>
      </c>
      <c r="V73" s="9">
        <f t="shared" si="6"/>
        <v>0.94156300000000004</v>
      </c>
      <c r="W73" s="9">
        <f t="shared" si="8"/>
        <v>4.28809722123769</v>
      </c>
      <c r="X73" s="9">
        <f t="shared" si="7"/>
        <v>2.8242843460911424</v>
      </c>
    </row>
    <row r="74" spans="1:24">
      <c r="A74" s="5" t="s">
        <v>3</v>
      </c>
      <c r="B74" s="4">
        <v>0.88926499999999997</v>
      </c>
      <c r="C74" s="4">
        <v>0.89575000000000005</v>
      </c>
      <c r="D74" s="4">
        <v>0.89380099999999996</v>
      </c>
      <c r="E74" s="4">
        <v>0.91011399999999998</v>
      </c>
      <c r="F74" s="4">
        <v>0.90638799999999997</v>
      </c>
      <c r="G74" s="4">
        <v>0.90638799999999997</v>
      </c>
      <c r="H74" s="4">
        <v>0.88299099999999997</v>
      </c>
      <c r="I74" s="4">
        <v>0.89823799999999998</v>
      </c>
      <c r="J74" s="4">
        <v>0.892208</v>
      </c>
      <c r="K74" s="4">
        <v>0.89486699999999997</v>
      </c>
      <c r="L74" s="4">
        <v>0.88777099999999998</v>
      </c>
      <c r="M74" s="4">
        <v>0.89983100000000005</v>
      </c>
      <c r="N74" s="4">
        <v>0.89451199999999997</v>
      </c>
      <c r="O74" s="4">
        <v>0.89717100000000005</v>
      </c>
      <c r="P74" s="4">
        <v>0.89522299999999999</v>
      </c>
      <c r="Q74" s="4">
        <v>0.89380099999999996</v>
      </c>
      <c r="R74" s="4">
        <v>0.89114099999999996</v>
      </c>
      <c r="S74" s="4">
        <v>0.89309000000000005</v>
      </c>
      <c r="T74" s="4">
        <v>0.90374100000000002</v>
      </c>
      <c r="U74" s="4">
        <v>0.90675600000000001</v>
      </c>
      <c r="V74" s="9">
        <f t="shared" si="6"/>
        <v>0.91011399999999998</v>
      </c>
      <c r="W74" s="9">
        <f t="shared" si="8"/>
        <v>2.3445204747741122</v>
      </c>
      <c r="X74" s="9">
        <f t="shared" si="7"/>
        <v>1.6035724253418846</v>
      </c>
    </row>
    <row r="75" spans="1:24">
      <c r="A75" s="5" t="s">
        <v>4</v>
      </c>
      <c r="B75" s="4">
        <v>0.90527400000000002</v>
      </c>
      <c r="C75" s="4">
        <v>0.90527400000000002</v>
      </c>
      <c r="D75" s="4">
        <v>0.90527400000000002</v>
      </c>
      <c r="E75" s="4">
        <v>0.90527400000000002</v>
      </c>
      <c r="F75" s="4">
        <v>0.90527400000000002</v>
      </c>
      <c r="G75" s="4">
        <v>0.90527400000000002</v>
      </c>
      <c r="H75" s="4">
        <v>0.89954900000000004</v>
      </c>
      <c r="I75" s="4">
        <v>0.90145699999999995</v>
      </c>
      <c r="J75" s="4">
        <v>0.90145699999999995</v>
      </c>
      <c r="K75" s="4">
        <v>0.90145699999999995</v>
      </c>
      <c r="L75" s="4">
        <v>0.92782799999999999</v>
      </c>
      <c r="M75" s="4">
        <v>0.92973600000000001</v>
      </c>
      <c r="N75" s="4">
        <v>0.92782799999999999</v>
      </c>
      <c r="O75" s="4">
        <v>0.92782799999999999</v>
      </c>
      <c r="P75" s="4">
        <v>0.92019399999999996</v>
      </c>
      <c r="Q75" s="4">
        <v>0.921987</v>
      </c>
      <c r="R75" s="4">
        <v>0.92962100000000003</v>
      </c>
      <c r="S75" s="4">
        <v>0.92962100000000003</v>
      </c>
      <c r="T75" s="4">
        <v>0.93164499999999995</v>
      </c>
      <c r="U75" s="4">
        <v>0.93152900000000005</v>
      </c>
      <c r="V75" s="9">
        <f t="shared" si="6"/>
        <v>0.93164499999999995</v>
      </c>
      <c r="W75" s="9">
        <f t="shared" si="8"/>
        <v>2.9130406926521606</v>
      </c>
      <c r="X75" s="9">
        <f t="shared" si="7"/>
        <v>2.9130406926521606</v>
      </c>
    </row>
    <row r="76" spans="1:24">
      <c r="A76" s="5" t="s">
        <v>5</v>
      </c>
      <c r="B76" s="4">
        <v>0.91249999999999998</v>
      </c>
      <c r="C76" s="4">
        <v>0.93333299999999997</v>
      </c>
      <c r="D76" s="4">
        <v>0.88333300000000003</v>
      </c>
      <c r="E76" s="4">
        <v>0.92500000000000004</v>
      </c>
      <c r="F76" s="4">
        <v>0.92500000000000004</v>
      </c>
      <c r="G76" s="4">
        <v>0.92500000000000004</v>
      </c>
      <c r="H76" s="4">
        <v>0.95</v>
      </c>
      <c r="I76" s="4">
        <v>0.95</v>
      </c>
      <c r="J76" s="4">
        <v>0.95</v>
      </c>
      <c r="K76" s="4">
        <v>0.95</v>
      </c>
      <c r="L76" s="4">
        <v>0.95833299999999999</v>
      </c>
      <c r="M76" s="4">
        <v>0.95833299999999999</v>
      </c>
      <c r="N76" s="4">
        <v>0.9</v>
      </c>
      <c r="O76" s="4">
        <v>0.95833299999999999</v>
      </c>
      <c r="P76" s="4">
        <v>0.90833299999999995</v>
      </c>
      <c r="Q76" s="4">
        <v>0.95833299999999999</v>
      </c>
      <c r="R76" s="4">
        <v>0.90833299999999995</v>
      </c>
      <c r="S76" s="4">
        <v>0.93333299999999997</v>
      </c>
      <c r="T76" s="4">
        <v>0.93333299999999997</v>
      </c>
      <c r="U76" s="4">
        <v>0.95833299999999999</v>
      </c>
      <c r="V76" s="9">
        <f t="shared" si="6"/>
        <v>0.95833299999999999</v>
      </c>
      <c r="W76" s="9">
        <f t="shared" si="8"/>
        <v>5.0227945205479463</v>
      </c>
      <c r="X76" s="9">
        <f t="shared" si="7"/>
        <v>2.6785723852044256</v>
      </c>
    </row>
    <row r="77" spans="1:24">
      <c r="A77" s="5" t="s">
        <v>6</v>
      </c>
      <c r="B77" s="4">
        <v>0.81803800000000004</v>
      </c>
      <c r="C77" s="4">
        <v>0.82111800000000001</v>
      </c>
      <c r="D77" s="4">
        <v>0.76216399999999995</v>
      </c>
      <c r="E77" s="4">
        <v>0.76397499999999996</v>
      </c>
      <c r="F77" s="4">
        <v>0.78447199999999995</v>
      </c>
      <c r="G77" s="4">
        <v>0.78447199999999995</v>
      </c>
      <c r="H77" s="4">
        <v>0.81589</v>
      </c>
      <c r="I77" s="4">
        <v>0.81589</v>
      </c>
      <c r="J77" s="4">
        <v>0.81589</v>
      </c>
      <c r="K77" s="4">
        <v>0.81589</v>
      </c>
      <c r="L77" s="4">
        <v>0.78913</v>
      </c>
      <c r="M77" s="4">
        <v>0.79979299999999998</v>
      </c>
      <c r="N77" s="4">
        <v>0.81164599999999998</v>
      </c>
      <c r="O77" s="4">
        <v>0.81164599999999998</v>
      </c>
      <c r="P77" s="4">
        <v>0.80502099999999999</v>
      </c>
      <c r="Q77" s="4">
        <v>0.81547599999999998</v>
      </c>
      <c r="R77" s="4">
        <v>0.82070399999999999</v>
      </c>
      <c r="S77" s="4">
        <v>0.82070399999999999</v>
      </c>
      <c r="T77" s="4">
        <v>0.81325099999999995</v>
      </c>
      <c r="U77" s="4">
        <v>0.825932</v>
      </c>
      <c r="V77" s="9">
        <f t="shared" si="6"/>
        <v>0.825932</v>
      </c>
      <c r="W77" s="9">
        <f t="shared" si="8"/>
        <v>0.96499184634454094</v>
      </c>
      <c r="X77" s="9">
        <f t="shared" si="7"/>
        <v>0.58627383640353581</v>
      </c>
    </row>
    <row r="78" spans="1:24">
      <c r="A78" s="5" t="s">
        <v>7</v>
      </c>
      <c r="B78" s="4">
        <v>0.90412000000000003</v>
      </c>
      <c r="C78" s="4">
        <v>0.91126099999999999</v>
      </c>
      <c r="D78" s="4">
        <v>0.91291500000000003</v>
      </c>
      <c r="E78" s="4">
        <v>0.91618299999999997</v>
      </c>
      <c r="F78" s="4">
        <v>0.91372200000000003</v>
      </c>
      <c r="G78" s="4">
        <v>0.91290099999999996</v>
      </c>
      <c r="H78" s="4">
        <v>0.93052500000000005</v>
      </c>
      <c r="I78" s="4">
        <v>0.93171599999999999</v>
      </c>
      <c r="J78" s="4">
        <v>0.93294600000000005</v>
      </c>
      <c r="K78" s="4">
        <v>0.93294600000000005</v>
      </c>
      <c r="L78" s="4">
        <v>0.87081399999999998</v>
      </c>
      <c r="M78" s="4">
        <v>0.89522400000000002</v>
      </c>
      <c r="N78" s="4">
        <v>0.89032800000000001</v>
      </c>
      <c r="O78" s="4">
        <v>0.89329400000000003</v>
      </c>
      <c r="P78" s="4">
        <v>0.88455899999999998</v>
      </c>
      <c r="Q78" s="4">
        <v>0.89038200000000001</v>
      </c>
      <c r="R78" s="4">
        <v>0.85768900000000003</v>
      </c>
      <c r="S78" s="4">
        <v>0.85768900000000003</v>
      </c>
      <c r="T78" s="4">
        <v>0.93784100000000004</v>
      </c>
      <c r="U78" s="4">
        <v>0.93417700000000004</v>
      </c>
      <c r="V78" s="9">
        <f t="shared" si="6"/>
        <v>0.93784100000000004</v>
      </c>
      <c r="W78" s="9">
        <f t="shared" si="8"/>
        <v>3.7297040215900545</v>
      </c>
      <c r="X78" s="9">
        <f t="shared" si="7"/>
        <v>2.9168372178772106</v>
      </c>
    </row>
    <row r="79" spans="1:24">
      <c r="A79" s="5" t="s">
        <v>8</v>
      </c>
      <c r="B79" s="4">
        <v>0.87821099999999996</v>
      </c>
      <c r="C79" s="4">
        <v>0.88129199999999996</v>
      </c>
      <c r="D79" s="4">
        <v>0.90905999999999998</v>
      </c>
      <c r="E79" s="4">
        <v>0.91454999999999997</v>
      </c>
      <c r="F79" s="4">
        <v>0.91443600000000003</v>
      </c>
      <c r="G79" s="4">
        <v>0.91443600000000003</v>
      </c>
      <c r="H79" s="4">
        <v>0.92115599999999997</v>
      </c>
      <c r="I79" s="4">
        <v>0.92250100000000002</v>
      </c>
      <c r="J79" s="4">
        <v>0.92250100000000002</v>
      </c>
      <c r="K79" s="4">
        <v>0.92250100000000002</v>
      </c>
      <c r="L79" s="4">
        <v>0.89193</v>
      </c>
      <c r="M79" s="4">
        <v>0.89730600000000005</v>
      </c>
      <c r="N79" s="4">
        <v>0.89730600000000005</v>
      </c>
      <c r="O79" s="4">
        <v>0.89730600000000005</v>
      </c>
      <c r="P79" s="4">
        <v>0.88935600000000004</v>
      </c>
      <c r="Q79" s="4">
        <v>0.90110999999999997</v>
      </c>
      <c r="R79" s="4">
        <v>0.91309200000000001</v>
      </c>
      <c r="S79" s="4">
        <v>0.91309200000000001</v>
      </c>
      <c r="T79" s="4">
        <v>0.91981199999999996</v>
      </c>
      <c r="U79" s="4">
        <v>0.92641799999999996</v>
      </c>
      <c r="V79" s="9">
        <f t="shared" si="6"/>
        <v>0.92641799999999996</v>
      </c>
      <c r="W79" s="9">
        <f t="shared" si="8"/>
        <v>5.4892275318801529</v>
      </c>
      <c r="X79" s="9">
        <f t="shared" si="7"/>
        <v>5.1204368132242211</v>
      </c>
    </row>
    <row r="80" spans="1:24">
      <c r="A80" s="5" t="s">
        <v>9</v>
      </c>
      <c r="B80" s="4">
        <v>0.91522599999999998</v>
      </c>
      <c r="C80" s="4">
        <v>0.92631799999999997</v>
      </c>
      <c r="D80" s="4">
        <v>0.90563000000000005</v>
      </c>
      <c r="E80" s="4">
        <v>0.91950200000000004</v>
      </c>
      <c r="F80" s="4">
        <v>0.92019300000000004</v>
      </c>
      <c r="G80" s="4">
        <v>0.92289500000000002</v>
      </c>
      <c r="H80" s="4">
        <v>0.92220400000000002</v>
      </c>
      <c r="I80" s="4">
        <v>0.92013199999999995</v>
      </c>
      <c r="J80" s="4">
        <v>0.92703800000000003</v>
      </c>
      <c r="K80" s="4">
        <v>0.92703800000000003</v>
      </c>
      <c r="L80" s="4">
        <v>0.91875099999999998</v>
      </c>
      <c r="M80" s="4">
        <v>0.913887</v>
      </c>
      <c r="N80" s="4">
        <v>0.91100300000000001</v>
      </c>
      <c r="O80" s="4">
        <v>0.91118500000000002</v>
      </c>
      <c r="P80" s="4">
        <v>0.92694699999999997</v>
      </c>
      <c r="Q80" s="4">
        <v>0.92901900000000004</v>
      </c>
      <c r="R80" s="4">
        <v>0.92418500000000003</v>
      </c>
      <c r="S80" s="4">
        <v>0.92418500000000003</v>
      </c>
      <c r="T80" s="4">
        <v>0.95177900000000004</v>
      </c>
      <c r="U80" s="4">
        <v>0.95039799999999997</v>
      </c>
      <c r="V80" s="9">
        <f t="shared" si="6"/>
        <v>0.95177900000000004</v>
      </c>
      <c r="W80" s="9">
        <f t="shared" si="8"/>
        <v>3.9938769222028285</v>
      </c>
      <c r="X80" s="9">
        <f t="shared" si="7"/>
        <v>2.7486241226015329</v>
      </c>
    </row>
    <row r="81" spans="1:24">
      <c r="A81" s="5" t="s">
        <v>10</v>
      </c>
      <c r="B81" s="4">
        <v>0.88177899999999998</v>
      </c>
      <c r="C81" s="4">
        <v>0.89033600000000002</v>
      </c>
      <c r="D81" s="4">
        <v>0.86323499999999997</v>
      </c>
      <c r="E81" s="4">
        <v>0.86848700000000001</v>
      </c>
      <c r="F81" s="4">
        <v>0.86848700000000001</v>
      </c>
      <c r="G81" s="4">
        <v>0.86848700000000001</v>
      </c>
      <c r="H81" s="4">
        <v>0.84341699999999997</v>
      </c>
      <c r="I81" s="4">
        <v>0.85161100000000001</v>
      </c>
      <c r="J81" s="4">
        <v>0.84635899999999997</v>
      </c>
      <c r="K81" s="4">
        <v>0.84635899999999997</v>
      </c>
      <c r="L81" s="4">
        <v>0.872479</v>
      </c>
      <c r="M81" s="4">
        <v>0.87149900000000002</v>
      </c>
      <c r="N81" s="4">
        <v>0.880602</v>
      </c>
      <c r="O81" s="4">
        <v>0.880602</v>
      </c>
      <c r="P81" s="4">
        <v>0.88907599999999998</v>
      </c>
      <c r="Q81" s="4">
        <v>0.90364100000000003</v>
      </c>
      <c r="R81" s="4">
        <v>0.90364100000000003</v>
      </c>
      <c r="S81" s="4">
        <v>0.90364100000000003</v>
      </c>
      <c r="T81" s="4">
        <v>0.91519600000000001</v>
      </c>
      <c r="U81" s="4">
        <v>0.91421600000000003</v>
      </c>
      <c r="V81" s="9">
        <f t="shared" si="6"/>
        <v>0.91519600000000001</v>
      </c>
      <c r="W81" s="9">
        <f t="shared" si="8"/>
        <v>3.7897250898467791</v>
      </c>
      <c r="X81" s="9">
        <f t="shared" si="7"/>
        <v>2.7922042914135781</v>
      </c>
    </row>
    <row r="82" spans="1:24">
      <c r="A82" s="5" t="s">
        <v>11</v>
      </c>
      <c r="B82" s="4">
        <v>0.73467899999999997</v>
      </c>
      <c r="C82" s="4">
        <v>0.76900400000000002</v>
      </c>
      <c r="D82" s="4">
        <v>0.80305199999999999</v>
      </c>
      <c r="E82" s="4">
        <v>0.85451500000000002</v>
      </c>
      <c r="F82" s="4">
        <v>0.85451500000000002</v>
      </c>
      <c r="G82" s="4">
        <v>0.85451500000000002</v>
      </c>
      <c r="H82" s="4">
        <v>0.77435900000000002</v>
      </c>
      <c r="I82" s="4">
        <v>0.83228599999999997</v>
      </c>
      <c r="J82" s="4">
        <v>0.83228599999999997</v>
      </c>
      <c r="K82" s="4">
        <v>0.83228599999999997</v>
      </c>
      <c r="L82" s="4">
        <v>0.84870999999999996</v>
      </c>
      <c r="M82" s="4">
        <v>0.85646999999999995</v>
      </c>
      <c r="N82" s="4">
        <v>0.85646999999999995</v>
      </c>
      <c r="O82" s="4">
        <v>0.85646999999999995</v>
      </c>
      <c r="P82" s="4">
        <v>0.85712299999999997</v>
      </c>
      <c r="Q82" s="4">
        <v>0.85631199999999996</v>
      </c>
      <c r="R82" s="4">
        <v>0.85631199999999996</v>
      </c>
      <c r="S82" s="4">
        <v>0.85631199999999996</v>
      </c>
      <c r="T82" s="4">
        <v>0.86573199999999995</v>
      </c>
      <c r="U82" s="4">
        <v>0.85994999999999999</v>
      </c>
      <c r="V82" s="9">
        <f t="shared" si="6"/>
        <v>0.86573199999999995</v>
      </c>
      <c r="W82" s="9">
        <f t="shared" si="8"/>
        <v>17.838130666590441</v>
      </c>
      <c r="X82" s="9">
        <f t="shared" si="7"/>
        <v>12.57834809701899</v>
      </c>
    </row>
    <row r="83" spans="1:24">
      <c r="A83" s="5" t="s">
        <v>12</v>
      </c>
      <c r="B83" s="4">
        <v>0.77793299999999999</v>
      </c>
      <c r="C83" s="4">
        <v>0.78263400000000005</v>
      </c>
      <c r="D83" s="4">
        <v>0.72358199999999995</v>
      </c>
      <c r="E83" s="4">
        <v>0.72533000000000003</v>
      </c>
      <c r="F83" s="4">
        <v>0.71658900000000003</v>
      </c>
      <c r="G83" s="4">
        <v>0.72183399999999998</v>
      </c>
      <c r="H83" s="4">
        <v>0.82614600000000005</v>
      </c>
      <c r="I83" s="4">
        <v>0.82614600000000005</v>
      </c>
      <c r="J83" s="4">
        <v>0.82614600000000005</v>
      </c>
      <c r="K83" s="4">
        <v>0.82614600000000005</v>
      </c>
      <c r="L83" s="4">
        <v>0.80147599999999997</v>
      </c>
      <c r="M83" s="4">
        <v>0.80322499999999997</v>
      </c>
      <c r="N83" s="4">
        <v>0.80672100000000002</v>
      </c>
      <c r="O83" s="4">
        <v>0.80672100000000002</v>
      </c>
      <c r="P83" s="4">
        <v>0.78263400000000005</v>
      </c>
      <c r="Q83" s="4">
        <v>0.78263400000000005</v>
      </c>
      <c r="R83" s="4">
        <v>0.78263400000000005</v>
      </c>
      <c r="S83" s="4">
        <v>0.78263400000000005</v>
      </c>
      <c r="T83" s="4">
        <v>0.80846899999999999</v>
      </c>
      <c r="U83" s="4">
        <v>0.80681800000000004</v>
      </c>
      <c r="V83" s="9">
        <f t="shared" si="6"/>
        <v>0.82614600000000005</v>
      </c>
      <c r="W83" s="9">
        <f t="shared" si="8"/>
        <v>6.1975774263336385</v>
      </c>
      <c r="X83" s="9">
        <f t="shared" si="7"/>
        <v>5.5596869034567868</v>
      </c>
    </row>
    <row r="84" spans="1:24">
      <c r="A84" s="5" t="s">
        <v>13</v>
      </c>
      <c r="B84" s="4">
        <v>0.83826000000000001</v>
      </c>
      <c r="C84" s="4">
        <v>0.84648100000000004</v>
      </c>
      <c r="D84" s="4">
        <v>0.876552</v>
      </c>
      <c r="E84" s="4">
        <v>0.87419400000000003</v>
      </c>
      <c r="F84" s="4">
        <v>0.87419400000000003</v>
      </c>
      <c r="G84" s="4">
        <v>0.87419400000000003</v>
      </c>
      <c r="H84" s="4">
        <v>0.834368</v>
      </c>
      <c r="I84" s="4">
        <v>0.83559700000000003</v>
      </c>
      <c r="J84" s="4">
        <v>0.83559700000000003</v>
      </c>
      <c r="K84" s="4">
        <v>0.83672599999999997</v>
      </c>
      <c r="L84" s="4">
        <v>0.86782499999999996</v>
      </c>
      <c r="M84" s="4">
        <v>0.868954</v>
      </c>
      <c r="N84" s="4">
        <v>0.868954</v>
      </c>
      <c r="O84" s="4">
        <v>0.868954</v>
      </c>
      <c r="P84" s="4">
        <v>0.87552399999999997</v>
      </c>
      <c r="Q84" s="4">
        <v>0.873367</v>
      </c>
      <c r="R84" s="4">
        <v>0.87223899999999999</v>
      </c>
      <c r="S84" s="4">
        <v>0.87111000000000005</v>
      </c>
      <c r="T84" s="4">
        <v>0.89307899999999996</v>
      </c>
      <c r="U84" s="4">
        <v>0.87203699999999995</v>
      </c>
      <c r="V84" s="9">
        <f t="shared" si="6"/>
        <v>0.89307899999999996</v>
      </c>
      <c r="W84" s="9">
        <f t="shared" si="8"/>
        <v>6.5396177796864876</v>
      </c>
      <c r="X84" s="9">
        <f t="shared" si="7"/>
        <v>5.5049079660382114</v>
      </c>
    </row>
    <row r="85" spans="1:24">
      <c r="A85" s="5" t="s">
        <v>14</v>
      </c>
      <c r="B85" s="4">
        <v>0.90102800000000005</v>
      </c>
      <c r="C85" s="4">
        <v>0.90652999999999995</v>
      </c>
      <c r="D85" s="4">
        <v>0.90252200000000005</v>
      </c>
      <c r="E85" s="4">
        <v>0.91361300000000001</v>
      </c>
      <c r="F85" s="4">
        <v>0.91123200000000004</v>
      </c>
      <c r="G85" s="4">
        <v>0.91123200000000004</v>
      </c>
      <c r="H85" s="4">
        <v>0.93740199999999996</v>
      </c>
      <c r="I85" s="4">
        <v>0.94692600000000005</v>
      </c>
      <c r="J85" s="4">
        <v>0.94454499999999997</v>
      </c>
      <c r="K85" s="4">
        <v>0.94454499999999997</v>
      </c>
      <c r="L85" s="4">
        <v>0.90022100000000005</v>
      </c>
      <c r="M85" s="4">
        <v>0.91131200000000001</v>
      </c>
      <c r="N85" s="4">
        <v>0.91210599999999997</v>
      </c>
      <c r="O85" s="4">
        <v>0.91131200000000001</v>
      </c>
      <c r="P85" s="4">
        <v>0.90734400000000004</v>
      </c>
      <c r="Q85" s="4">
        <v>0.91051800000000005</v>
      </c>
      <c r="R85" s="4">
        <v>0.90815800000000002</v>
      </c>
      <c r="S85" s="4">
        <v>0.90815800000000002</v>
      </c>
      <c r="T85" s="4">
        <v>0.93498099999999995</v>
      </c>
      <c r="U85" s="4">
        <v>0.927064</v>
      </c>
      <c r="V85" s="9">
        <f t="shared" si="6"/>
        <v>0.94692600000000005</v>
      </c>
      <c r="W85" s="9">
        <f t="shared" si="8"/>
        <v>5.0939593442157172</v>
      </c>
      <c r="X85" s="9">
        <f t="shared" si="7"/>
        <v>4.4561128699546737</v>
      </c>
    </row>
    <row r="86" spans="1:24">
      <c r="A86" s="5" t="s">
        <v>15</v>
      </c>
      <c r="B86" s="4">
        <v>0.89970799999999995</v>
      </c>
      <c r="C86" s="4">
        <v>0.90154199999999995</v>
      </c>
      <c r="D86" s="4">
        <v>0.90154199999999995</v>
      </c>
      <c r="E86" s="4">
        <v>0.904312</v>
      </c>
      <c r="F86" s="4">
        <v>0.90708200000000005</v>
      </c>
      <c r="G86" s="4">
        <v>0.90569699999999997</v>
      </c>
      <c r="H86" s="4">
        <v>0.90154199999999995</v>
      </c>
      <c r="I86" s="4">
        <v>0.90154199999999995</v>
      </c>
      <c r="J86" s="4">
        <v>0.90292700000000004</v>
      </c>
      <c r="K86" s="4">
        <v>0.90292700000000004</v>
      </c>
      <c r="L86" s="4">
        <v>0.92210599999999998</v>
      </c>
      <c r="M86" s="4">
        <v>0.92487699999999995</v>
      </c>
      <c r="N86" s="4">
        <v>0.919547</v>
      </c>
      <c r="O86" s="4">
        <v>0.91816200000000003</v>
      </c>
      <c r="P86" s="4">
        <v>0.93137999999999999</v>
      </c>
      <c r="Q86" s="4">
        <v>0.93137999999999999</v>
      </c>
      <c r="R86" s="4">
        <v>0.93276499999999996</v>
      </c>
      <c r="S86" s="4">
        <v>0.93553500000000001</v>
      </c>
      <c r="T86" s="4">
        <v>0.93788400000000005</v>
      </c>
      <c r="U86" s="4">
        <v>0.94480900000000001</v>
      </c>
      <c r="V86" s="9">
        <f t="shared" si="6"/>
        <v>0.94480900000000001</v>
      </c>
      <c r="W86" s="9">
        <f t="shared" si="8"/>
        <v>5.012848613105592</v>
      </c>
      <c r="X86" s="9">
        <f>(V86-C86)*100/C86</f>
        <v>4.7992217777984898</v>
      </c>
    </row>
    <row r="87" spans="1:24">
      <c r="A87" s="5" t="s">
        <v>16</v>
      </c>
      <c r="B87" s="4">
        <v>0.87827500000000003</v>
      </c>
      <c r="C87" s="4">
        <v>0.88045200000000001</v>
      </c>
      <c r="D87" s="4">
        <v>0.87780499999999995</v>
      </c>
      <c r="E87" s="4">
        <v>0.88139100000000004</v>
      </c>
      <c r="F87" s="4">
        <v>0.88115299999999996</v>
      </c>
      <c r="G87" s="4">
        <v>0.88010200000000005</v>
      </c>
      <c r="H87" s="4">
        <v>0.88248199999999999</v>
      </c>
      <c r="I87" s="4">
        <v>0.88344800000000001</v>
      </c>
      <c r="J87" s="4">
        <v>0.88336499999999996</v>
      </c>
      <c r="K87" s="4">
        <v>0.88302800000000004</v>
      </c>
      <c r="L87" s="4">
        <v>0.87923200000000001</v>
      </c>
      <c r="M87" s="4">
        <v>0.88396799999999998</v>
      </c>
      <c r="N87" s="4">
        <v>0.88213299999999994</v>
      </c>
      <c r="O87" s="4">
        <v>0.88213299999999994</v>
      </c>
      <c r="P87" s="4">
        <v>0.87751000000000001</v>
      </c>
      <c r="Q87" s="4">
        <v>0.88196600000000003</v>
      </c>
      <c r="R87" s="4">
        <v>0.87886799999999998</v>
      </c>
      <c r="S87" s="4">
        <v>0.87886799999999998</v>
      </c>
      <c r="T87" s="4">
        <v>0.885382</v>
      </c>
      <c r="U87" s="4">
        <v>0.88333700000000004</v>
      </c>
      <c r="V87" s="9">
        <f t="shared" si="6"/>
        <v>0.885382</v>
      </c>
      <c r="W87" s="9">
        <f t="shared" si="8"/>
        <v>0.8091998519825766</v>
      </c>
      <c r="X87" s="9">
        <f t="shared" si="7"/>
        <v>0.55993966735267675</v>
      </c>
    </row>
    <row r="88" spans="1:24">
      <c r="A88" s="5" t="s">
        <v>17</v>
      </c>
      <c r="B88" s="4">
        <v>0.77971800000000002</v>
      </c>
      <c r="C88" s="4">
        <v>0.78031600000000001</v>
      </c>
      <c r="D88" s="4">
        <v>0.81156600000000001</v>
      </c>
      <c r="E88" s="4">
        <v>0.81156600000000001</v>
      </c>
      <c r="F88" s="4">
        <v>0.81754199999999999</v>
      </c>
      <c r="G88" s="4">
        <v>0.81754199999999999</v>
      </c>
      <c r="H88" s="4">
        <v>0.80789299999999997</v>
      </c>
      <c r="I88" s="4">
        <v>0.81386999999999998</v>
      </c>
      <c r="J88" s="4">
        <v>0.80988499999999997</v>
      </c>
      <c r="K88" s="4">
        <v>0.80988499999999997</v>
      </c>
      <c r="L88" s="4">
        <v>0.79562999999999995</v>
      </c>
      <c r="M88" s="4">
        <v>0.80359800000000003</v>
      </c>
      <c r="N88" s="4">
        <v>0.80359800000000003</v>
      </c>
      <c r="O88" s="4">
        <v>0.80359800000000003</v>
      </c>
      <c r="P88" s="4">
        <v>0.80696000000000001</v>
      </c>
      <c r="Q88" s="4">
        <v>0.80727099999999996</v>
      </c>
      <c r="R88" s="4">
        <v>0.810944</v>
      </c>
      <c r="S88" s="4">
        <v>0.810944</v>
      </c>
      <c r="T88" s="4">
        <v>0.83758699999999997</v>
      </c>
      <c r="U88" s="4">
        <v>0.83789800000000003</v>
      </c>
      <c r="V88" s="9">
        <f t="shared" si="6"/>
        <v>0.83789800000000003</v>
      </c>
      <c r="W88" s="9">
        <f t="shared" si="8"/>
        <v>7.4616720404043528</v>
      </c>
      <c r="X88" s="9">
        <f t="shared" si="7"/>
        <v>7.3793181224016964</v>
      </c>
    </row>
    <row r="89" spans="1:24">
      <c r="A89" s="5" t="s">
        <v>18</v>
      </c>
      <c r="B89" s="4">
        <v>0.88502099999999995</v>
      </c>
      <c r="C89" s="4">
        <v>0.88963599999999998</v>
      </c>
      <c r="D89" s="4">
        <v>0.88858899999999996</v>
      </c>
      <c r="E89" s="4">
        <v>0.89138300000000004</v>
      </c>
      <c r="F89" s="4">
        <v>0.89200400000000002</v>
      </c>
      <c r="G89" s="4">
        <v>0.89200400000000002</v>
      </c>
      <c r="H89" s="4">
        <v>0.88556000000000001</v>
      </c>
      <c r="I89" s="4">
        <v>0.88777200000000001</v>
      </c>
      <c r="J89" s="4">
        <v>0.88777200000000001</v>
      </c>
      <c r="K89" s="4">
        <v>0.88831499999999997</v>
      </c>
      <c r="L89" s="4">
        <v>0.88610299999999997</v>
      </c>
      <c r="M89" s="4">
        <v>0.88990800000000003</v>
      </c>
      <c r="N89" s="4">
        <v>0.88905400000000001</v>
      </c>
      <c r="O89" s="4">
        <v>0.88959699999999997</v>
      </c>
      <c r="P89" s="4">
        <v>0.87570000000000003</v>
      </c>
      <c r="Q89" s="4">
        <v>0.88272700000000004</v>
      </c>
      <c r="R89" s="4">
        <v>0.87834000000000001</v>
      </c>
      <c r="S89" s="4">
        <v>0.87888299999999997</v>
      </c>
      <c r="T89" s="4">
        <v>0.89627400000000002</v>
      </c>
      <c r="U89" s="4">
        <v>0.89487700000000003</v>
      </c>
      <c r="V89" s="9">
        <f t="shared" si="6"/>
        <v>0.89627400000000002</v>
      </c>
      <c r="W89" s="9">
        <f t="shared" si="8"/>
        <v>1.2714952526550296</v>
      </c>
      <c r="X89" s="9">
        <f t="shared" si="7"/>
        <v>0.74614786272138633</v>
      </c>
    </row>
    <row r="90" spans="1:24">
      <c r="A90" s="5" t="s">
        <v>19</v>
      </c>
      <c r="B90" s="4">
        <v>0.87890599999999997</v>
      </c>
      <c r="C90" s="4">
        <v>0.88727699999999998</v>
      </c>
      <c r="D90" s="4">
        <v>0.88839299999999999</v>
      </c>
      <c r="E90" s="4">
        <v>0.89620500000000003</v>
      </c>
      <c r="F90" s="4">
        <v>0.89620500000000003</v>
      </c>
      <c r="G90" s="4">
        <v>0.89620500000000003</v>
      </c>
      <c r="H90" s="4">
        <v>0.88281200000000004</v>
      </c>
      <c r="I90" s="4">
        <v>0.890625</v>
      </c>
      <c r="J90" s="4">
        <v>0.88504499999999997</v>
      </c>
      <c r="K90" s="4">
        <v>0.88504499999999997</v>
      </c>
      <c r="L90" s="4">
        <v>0.90736600000000001</v>
      </c>
      <c r="M90" s="4">
        <v>0.91071400000000002</v>
      </c>
      <c r="N90" s="4">
        <v>0.90066999999999997</v>
      </c>
      <c r="O90" s="4">
        <v>0.90066999999999997</v>
      </c>
      <c r="P90" s="4">
        <v>0.89843799999999996</v>
      </c>
      <c r="Q90" s="4">
        <v>0.89732100000000004</v>
      </c>
      <c r="R90" s="4">
        <v>0.90178599999999998</v>
      </c>
      <c r="S90" s="4">
        <v>0.90178599999999998</v>
      </c>
      <c r="T90" s="4">
        <v>0.921875</v>
      </c>
      <c r="U90" s="4">
        <v>0.91852699999999998</v>
      </c>
      <c r="V90" s="9">
        <f t="shared" si="6"/>
        <v>0.921875</v>
      </c>
      <c r="W90" s="9">
        <f>(V90-B90)*100/B90</f>
        <v>4.8889187239591081</v>
      </c>
      <c r="X90" s="9">
        <f t="shared" si="7"/>
        <v>3.8993459765101561</v>
      </c>
    </row>
    <row r="91" spans="1:24">
      <c r="A91" s="5" t="s">
        <v>20</v>
      </c>
      <c r="B91" s="4">
        <v>0.91969500000000004</v>
      </c>
      <c r="C91" s="4">
        <v>0.92613100000000004</v>
      </c>
      <c r="D91" s="4">
        <v>0.90171800000000002</v>
      </c>
      <c r="E91" s="4">
        <v>0.916327</v>
      </c>
      <c r="F91" s="4">
        <v>0.91627800000000004</v>
      </c>
      <c r="G91" s="4">
        <v>0.91627800000000004</v>
      </c>
      <c r="H91" s="4">
        <v>0.91613299999999998</v>
      </c>
      <c r="I91" s="4">
        <v>0.91627800000000004</v>
      </c>
      <c r="J91" s="4">
        <v>0.92113199999999995</v>
      </c>
      <c r="K91" s="4">
        <v>0.92113199999999995</v>
      </c>
      <c r="L91" s="4">
        <v>0.92613100000000004</v>
      </c>
      <c r="M91" s="4">
        <v>0.931033</v>
      </c>
      <c r="N91" s="4">
        <v>0.92613100000000004</v>
      </c>
      <c r="O91" s="4">
        <v>0.93583799999999995</v>
      </c>
      <c r="P91" s="4">
        <v>0.91637500000000005</v>
      </c>
      <c r="Q91" s="4">
        <v>0.92127700000000001</v>
      </c>
      <c r="R91" s="4">
        <v>0.92613100000000004</v>
      </c>
      <c r="S91" s="4">
        <v>0.92137400000000003</v>
      </c>
      <c r="T91" s="4">
        <v>0.94083700000000003</v>
      </c>
      <c r="U91" s="4">
        <v>0.931033</v>
      </c>
      <c r="V91" s="9">
        <f t="shared" si="6"/>
        <v>0.94083700000000003</v>
      </c>
      <c r="W91" s="9">
        <f t="shared" si="8"/>
        <v>2.2988055822854307</v>
      </c>
      <c r="X91" s="9">
        <f t="shared" si="7"/>
        <v>1.5878963127246573</v>
      </c>
    </row>
    <row r="92" spans="1:24">
      <c r="A92" s="9"/>
      <c r="B92" s="9">
        <f>AVERAGE(B4:B91)</f>
        <v>0.83450328409090946</v>
      </c>
      <c r="C92" s="9">
        <f>AVERAGE(C4:C91)</f>
        <v>0.84196897727272735</v>
      </c>
      <c r="D92" s="9"/>
      <c r="E92" s="9"/>
      <c r="F92" s="9"/>
      <c r="G92" s="9"/>
      <c r="H92" s="9"/>
      <c r="I92" s="9"/>
      <c r="J92" s="9"/>
      <c r="K92" s="9"/>
      <c r="L92" s="9"/>
      <c r="M92" s="9"/>
      <c r="N92" s="9"/>
      <c r="O92" s="9"/>
      <c r="P92" s="4"/>
      <c r="Q92" s="4"/>
      <c r="R92" s="4"/>
      <c r="S92" s="4"/>
      <c r="T92" s="4"/>
      <c r="U92" s="4"/>
      <c r="V92" s="9">
        <f>AVERAGE(V4:V91)</f>
        <v>0.88785860227272728</v>
      </c>
      <c r="W92" s="9">
        <f>AVERAGE(W4:W91)</f>
        <v>6.935034923079149</v>
      </c>
      <c r="X92" s="9">
        <f>AVERAGE(X4:X91)</f>
        <v>5.8751721599087059</v>
      </c>
    </row>
    <row r="93" spans="1:24">
      <c r="A93" s="9"/>
      <c r="B93" s="9"/>
      <c r="C93" s="9"/>
      <c r="D93" s="9"/>
      <c r="E93" s="9"/>
      <c r="F93" s="9"/>
      <c r="G93" s="9"/>
      <c r="H93" s="9"/>
      <c r="I93" s="9"/>
      <c r="J93" s="9"/>
      <c r="K93" s="9"/>
      <c r="L93" s="9"/>
      <c r="M93" s="9"/>
      <c r="N93" s="9"/>
      <c r="O93" s="9"/>
      <c r="P93" s="4"/>
      <c r="Q93" s="4"/>
      <c r="R93" s="4"/>
      <c r="S93" s="4"/>
      <c r="T93" s="4"/>
      <c r="U93" s="4"/>
      <c r="V93" s="9"/>
      <c r="W93" s="9">
        <f>MAX(W4:W91)</f>
        <v>32.864474767468344</v>
      </c>
      <c r="X93" s="9">
        <f>MAX(X4:X91)</f>
        <v>30.334710359196119</v>
      </c>
    </row>
  </sheetData>
  <mergeCells count="9">
    <mergeCell ref="B2:C2"/>
    <mergeCell ref="B1:C1"/>
    <mergeCell ref="D1:V1"/>
    <mergeCell ref="D2:G2"/>
    <mergeCell ref="W2:X2"/>
    <mergeCell ref="T2:U2"/>
    <mergeCell ref="H2:K2"/>
    <mergeCell ref="L2:O2"/>
    <mergeCell ref="P2:S2"/>
  </mergeCells>
  <pageMargins left="0.7" right="0.7" top="0.75" bottom="0.75" header="0.3" footer="0.3"/>
  <ignoredErrors>
    <ignoredError sqref="V4:V5" formulaRange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1"/>
  <sheetViews>
    <sheetView workbookViewId="0">
      <selection activeCell="E3" sqref="E3"/>
    </sheetView>
  </sheetViews>
  <sheetFormatPr baseColWidth="10" defaultColWidth="8.83203125" defaultRowHeight="14" x14ac:dyDescent="0"/>
  <cols>
    <col min="1" max="1" width="27.33203125" customWidth="1"/>
    <col min="3" max="3" width="10.5" customWidth="1"/>
    <col min="4" max="4" width="12.83203125" customWidth="1"/>
    <col min="5" max="5" width="9.83203125" customWidth="1"/>
    <col min="6" max="6" width="10" customWidth="1"/>
  </cols>
  <sheetData>
    <row r="1" spans="1:6" s="1" customFormat="1">
      <c r="B1" s="30" t="s">
        <v>101</v>
      </c>
      <c r="C1" s="30"/>
      <c r="D1" s="31" t="s">
        <v>113</v>
      </c>
    </row>
    <row r="2" spans="1:6" s="1" customFormat="1">
      <c r="B2" s="30" t="s">
        <v>100</v>
      </c>
      <c r="C2" s="30"/>
      <c r="D2" s="31"/>
      <c r="E2" s="30" t="s">
        <v>109</v>
      </c>
      <c r="F2" s="30"/>
    </row>
    <row r="3" spans="1:6" s="1" customFormat="1">
      <c r="A3" s="1" t="s">
        <v>0</v>
      </c>
      <c r="B3" s="1" t="s">
        <v>91</v>
      </c>
      <c r="C3" s="1" t="s">
        <v>92</v>
      </c>
      <c r="D3" s="1" t="s">
        <v>92</v>
      </c>
      <c r="E3" s="1" t="s">
        <v>91</v>
      </c>
      <c r="F3" s="1" t="s">
        <v>92</v>
      </c>
    </row>
    <row r="4" spans="1:6">
      <c r="A4" s="5" t="s">
        <v>47</v>
      </c>
      <c r="B4" s="4">
        <v>0.68506800000000001</v>
      </c>
      <c r="C4" s="4">
        <v>0.69836500000000001</v>
      </c>
      <c r="D4">
        <v>0.91021200000000002</v>
      </c>
      <c r="E4">
        <v>32.864474767468344</v>
      </c>
      <c r="F4">
        <v>30.334710359196119</v>
      </c>
    </row>
    <row r="5" spans="1:6">
      <c r="A5" s="5" t="s">
        <v>66</v>
      </c>
      <c r="B5" s="4">
        <v>0.61419500000000005</v>
      </c>
      <c r="C5" s="4">
        <v>0.69385600000000003</v>
      </c>
      <c r="D5">
        <v>0.77648300000000003</v>
      </c>
      <c r="E5">
        <v>26.422878727439979</v>
      </c>
      <c r="F5">
        <v>11.908378683761473</v>
      </c>
    </row>
    <row r="6" spans="1:6">
      <c r="A6" s="5" t="s">
        <v>61</v>
      </c>
      <c r="B6" s="4">
        <v>0.4375</v>
      </c>
      <c r="C6" s="4">
        <v>0.4375</v>
      </c>
      <c r="D6">
        <v>0.54166700000000001</v>
      </c>
      <c r="E6">
        <v>23.8096</v>
      </c>
      <c r="F6">
        <v>23.8096</v>
      </c>
    </row>
    <row r="7" spans="1:6">
      <c r="A7" s="5" t="s">
        <v>54</v>
      </c>
      <c r="B7" s="4">
        <v>0.76938799999999996</v>
      </c>
      <c r="C7" s="4">
        <v>0.77551000000000003</v>
      </c>
      <c r="D7">
        <v>0.94898000000000005</v>
      </c>
      <c r="E7">
        <v>23.342188856597726</v>
      </c>
      <c r="F7">
        <v>22.368505886448919</v>
      </c>
    </row>
    <row r="8" spans="1:6">
      <c r="A8" s="5" t="s">
        <v>52</v>
      </c>
      <c r="B8" s="4">
        <v>0.68933299999999997</v>
      </c>
      <c r="C8" s="4">
        <v>0.69333299999999998</v>
      </c>
      <c r="D8">
        <v>0.83333299999999999</v>
      </c>
      <c r="E8">
        <v>20.889758650753702</v>
      </c>
      <c r="F8">
        <v>20.1923174001526</v>
      </c>
    </row>
    <row r="9" spans="1:6">
      <c r="A9" s="5" t="s">
        <v>73</v>
      </c>
      <c r="B9" s="4">
        <v>0.67638900000000002</v>
      </c>
      <c r="C9" s="4">
        <v>0.68055600000000005</v>
      </c>
      <c r="D9">
        <v>0.80555600000000005</v>
      </c>
      <c r="E9">
        <v>19.096555384549426</v>
      </c>
      <c r="F9">
        <v>18.367334943781259</v>
      </c>
    </row>
    <row r="10" spans="1:6">
      <c r="A10" s="5" t="s">
        <v>11</v>
      </c>
      <c r="B10" s="4">
        <v>0.73467899999999997</v>
      </c>
      <c r="C10" s="4">
        <v>0.76900400000000002</v>
      </c>
      <c r="D10">
        <v>0.86573199999999995</v>
      </c>
      <c r="E10">
        <v>17.838130666590441</v>
      </c>
      <c r="F10">
        <v>12.57834809701899</v>
      </c>
    </row>
    <row r="11" spans="1:6">
      <c r="A11" s="5" t="s">
        <v>50</v>
      </c>
      <c r="B11" s="4">
        <v>0.81172</v>
      </c>
      <c r="C11" s="4">
        <v>0.82749200000000001</v>
      </c>
      <c r="D11">
        <v>0.95454499999999998</v>
      </c>
      <c r="E11">
        <v>17.595353077415858</v>
      </c>
      <c r="F11">
        <v>15.353985295326115</v>
      </c>
    </row>
    <row r="12" spans="1:6">
      <c r="A12" s="5" t="s">
        <v>86</v>
      </c>
      <c r="B12" s="4">
        <v>0.72935300000000003</v>
      </c>
      <c r="C12" s="4">
        <v>0.74378100000000003</v>
      </c>
      <c r="D12">
        <v>0.85489199999999999</v>
      </c>
      <c r="E12">
        <v>17.212378642440623</v>
      </c>
      <c r="F12">
        <v>14.93867146377764</v>
      </c>
    </row>
    <row r="13" spans="1:6">
      <c r="A13" s="5" t="s">
        <v>76</v>
      </c>
      <c r="B13" s="4">
        <v>0.73812500000000003</v>
      </c>
      <c r="C13" s="4">
        <v>0.74375000000000002</v>
      </c>
      <c r="D13">
        <v>0.86250000000000004</v>
      </c>
      <c r="E13">
        <v>16.850127011007622</v>
      </c>
      <c r="F13">
        <v>15.966386554621851</v>
      </c>
    </row>
    <row r="14" spans="1:6">
      <c r="A14" s="5" t="s">
        <v>67</v>
      </c>
      <c r="B14" s="4">
        <v>0.74725299999999995</v>
      </c>
      <c r="C14" s="4">
        <v>0.74725299999999995</v>
      </c>
      <c r="D14">
        <v>0.87087899999999996</v>
      </c>
      <c r="E14">
        <v>16.54406205127313</v>
      </c>
      <c r="F14">
        <v>16.54406205127313</v>
      </c>
    </row>
    <row r="15" spans="1:6">
      <c r="A15" s="5" t="s">
        <v>80</v>
      </c>
      <c r="B15" s="4">
        <v>0.73750000000000004</v>
      </c>
      <c r="C15" s="4">
        <v>0.8125</v>
      </c>
      <c r="D15">
        <v>0.85416700000000001</v>
      </c>
      <c r="E15">
        <v>15.819254237288131</v>
      </c>
      <c r="F15">
        <v>5.1282461538461543</v>
      </c>
    </row>
    <row r="16" spans="1:6">
      <c r="A16" s="5" t="s">
        <v>79</v>
      </c>
      <c r="B16" s="4">
        <v>0.64761899999999994</v>
      </c>
      <c r="C16" s="4">
        <v>0.64947100000000002</v>
      </c>
      <c r="D16">
        <v>0.74338599999999999</v>
      </c>
      <c r="E16">
        <v>14.787552557908285</v>
      </c>
      <c r="F16">
        <v>14.460229940982734</v>
      </c>
    </row>
    <row r="17" spans="1:6">
      <c r="A17" s="5" t="s">
        <v>55</v>
      </c>
      <c r="B17" s="4">
        <v>0.83347000000000004</v>
      </c>
      <c r="C17" s="4">
        <v>0.84203300000000003</v>
      </c>
      <c r="D17">
        <v>0.95054899999999998</v>
      </c>
      <c r="E17">
        <v>14.047176263092844</v>
      </c>
      <c r="F17">
        <v>12.887380898373333</v>
      </c>
    </row>
    <row r="18" spans="1:6">
      <c r="A18" s="5" t="s">
        <v>88</v>
      </c>
      <c r="B18" s="4">
        <v>0.68541700000000005</v>
      </c>
      <c r="C18" s="4">
        <v>0.6875</v>
      </c>
      <c r="D18">
        <v>0.77083299999999999</v>
      </c>
      <c r="E18">
        <v>12.461902754089836</v>
      </c>
      <c r="F18">
        <v>12.121163636363635</v>
      </c>
    </row>
    <row r="19" spans="1:6">
      <c r="A19" s="5" t="s">
        <v>69</v>
      </c>
      <c r="B19" s="4">
        <v>0.47499999999999998</v>
      </c>
      <c r="C19" s="4">
        <v>0.47499999999999998</v>
      </c>
      <c r="D19">
        <v>0.53055600000000003</v>
      </c>
      <c r="E19">
        <v>11.696000000000012</v>
      </c>
      <c r="F19">
        <v>11.696000000000012</v>
      </c>
    </row>
    <row r="20" spans="1:6">
      <c r="A20" s="5" t="s">
        <v>36</v>
      </c>
      <c r="B20" s="4">
        <v>0.89583299999999999</v>
      </c>
      <c r="C20" s="4">
        <v>0.89583299999999999</v>
      </c>
      <c r="D20">
        <v>0.99479200000000001</v>
      </c>
      <c r="E20">
        <v>11.046590156870757</v>
      </c>
      <c r="F20">
        <v>11.046590156870757</v>
      </c>
    </row>
    <row r="21" spans="1:6">
      <c r="A21" s="5" t="s">
        <v>37</v>
      </c>
      <c r="B21" s="4">
        <v>0.89583299999999999</v>
      </c>
      <c r="C21" s="4">
        <v>0.89583299999999999</v>
      </c>
      <c r="D21">
        <v>0.99479200000000001</v>
      </c>
      <c r="E21">
        <v>11.046590156870757</v>
      </c>
      <c r="F21">
        <v>11.046590156870757</v>
      </c>
    </row>
    <row r="22" spans="1:6">
      <c r="A22" s="5" t="s">
        <v>30</v>
      </c>
      <c r="B22" s="4">
        <v>0.90503900000000004</v>
      </c>
      <c r="C22" s="4">
        <v>0.90503900000000004</v>
      </c>
      <c r="D22">
        <v>1</v>
      </c>
      <c r="E22">
        <v>10.492476014845765</v>
      </c>
      <c r="F22">
        <v>10.492476014845765</v>
      </c>
    </row>
    <row r="23" spans="1:6">
      <c r="A23" s="5" t="s">
        <v>78</v>
      </c>
      <c r="B23" s="4">
        <v>0.85820099999999999</v>
      </c>
      <c r="C23" s="4">
        <v>0.863757</v>
      </c>
      <c r="D23">
        <v>0.94444399999999995</v>
      </c>
      <c r="E23">
        <v>10.04927750025926</v>
      </c>
      <c r="F23">
        <v>9.3414004170154286</v>
      </c>
    </row>
    <row r="24" spans="1:6">
      <c r="A24" s="5" t="s">
        <v>27</v>
      </c>
      <c r="B24" s="4">
        <v>0.90402899999999997</v>
      </c>
      <c r="C24" s="4">
        <v>0.90567799999999998</v>
      </c>
      <c r="D24">
        <v>0.99450499999999997</v>
      </c>
      <c r="E24">
        <v>10.00808602378906</v>
      </c>
      <c r="F24">
        <v>9.8077904067450028</v>
      </c>
    </row>
    <row r="25" spans="1:6">
      <c r="A25" s="5" t="s">
        <v>84</v>
      </c>
      <c r="B25" s="4">
        <v>0.75390299999999999</v>
      </c>
      <c r="C25" s="4">
        <v>0.76808600000000005</v>
      </c>
      <c r="D25">
        <v>0.82095899999999999</v>
      </c>
      <c r="E25">
        <v>8.8945129545843447</v>
      </c>
      <c r="F25">
        <v>6.8837343734946277</v>
      </c>
    </row>
    <row r="26" spans="1:6">
      <c r="A26" s="5" t="s">
        <v>57</v>
      </c>
      <c r="B26" s="4">
        <v>0.80482500000000001</v>
      </c>
      <c r="C26" s="4">
        <v>0.80482500000000001</v>
      </c>
      <c r="D26">
        <v>0.87609599999999999</v>
      </c>
      <c r="E26">
        <v>8.8554654738607734</v>
      </c>
      <c r="F26">
        <v>8.8554654738607734</v>
      </c>
    </row>
    <row r="27" spans="1:6">
      <c r="A27" s="5" t="s">
        <v>71</v>
      </c>
      <c r="B27" s="4">
        <v>0.63194399999999995</v>
      </c>
      <c r="C27" s="4">
        <v>0.63888900000000004</v>
      </c>
      <c r="D27">
        <v>0.6875</v>
      </c>
      <c r="E27">
        <v>8.7912853037611018</v>
      </c>
      <c r="F27">
        <v>7.6086769376213956</v>
      </c>
    </row>
    <row r="28" spans="1:6">
      <c r="A28" s="5" t="s">
        <v>53</v>
      </c>
      <c r="B28" s="4">
        <v>0.713086</v>
      </c>
      <c r="C28" s="4">
        <v>0.72294499999999995</v>
      </c>
      <c r="D28">
        <v>0.77203200000000005</v>
      </c>
      <c r="E28">
        <v>8.2663241179885816</v>
      </c>
      <c r="F28">
        <v>6.7898664490383229</v>
      </c>
    </row>
    <row r="29" spans="1:6">
      <c r="A29" s="5" t="s">
        <v>81</v>
      </c>
      <c r="B29" s="4">
        <v>0.89010999999999996</v>
      </c>
      <c r="C29" s="4">
        <v>0.89010999999999996</v>
      </c>
      <c r="D29">
        <v>0.961538</v>
      </c>
      <c r="E29">
        <v>8.0246261697992445</v>
      </c>
      <c r="F29">
        <v>8.0246261697992445</v>
      </c>
    </row>
    <row r="30" spans="1:6">
      <c r="A30" s="5" t="s">
        <v>38</v>
      </c>
      <c r="B30" s="4">
        <v>0.92304600000000003</v>
      </c>
      <c r="C30" s="4">
        <v>0.92304600000000003</v>
      </c>
      <c r="D30">
        <v>0.99707599999999996</v>
      </c>
      <c r="E30">
        <v>8.0201853428756458</v>
      </c>
      <c r="F30">
        <v>8.0201853428756458</v>
      </c>
    </row>
    <row r="31" spans="1:6">
      <c r="A31" s="5" t="s">
        <v>17</v>
      </c>
      <c r="B31" s="4">
        <v>0.77971800000000002</v>
      </c>
      <c r="C31" s="4">
        <v>0.78031600000000001</v>
      </c>
      <c r="D31">
        <v>0.83789800000000003</v>
      </c>
      <c r="E31">
        <v>7.4616720404043528</v>
      </c>
      <c r="F31">
        <v>7.3793181224016964</v>
      </c>
    </row>
    <row r="32" spans="1:6">
      <c r="A32" s="5" t="s">
        <v>87</v>
      </c>
      <c r="B32" s="4">
        <v>0.73843400000000003</v>
      </c>
      <c r="C32" s="4">
        <v>0.74128000000000005</v>
      </c>
      <c r="D32">
        <v>0.79130599999999995</v>
      </c>
      <c r="E32">
        <v>7.1600170089676141</v>
      </c>
      <c r="F32">
        <v>6.7485970213684308</v>
      </c>
    </row>
    <row r="33" spans="1:6">
      <c r="A33" s="5" t="s">
        <v>13</v>
      </c>
      <c r="B33" s="4">
        <v>0.83826000000000001</v>
      </c>
      <c r="C33" s="4">
        <v>0.84648100000000004</v>
      </c>
      <c r="D33">
        <v>0.89307899999999996</v>
      </c>
      <c r="E33">
        <v>6.5396177796864876</v>
      </c>
      <c r="F33">
        <v>5.5049079660382114</v>
      </c>
    </row>
    <row r="34" spans="1:6">
      <c r="A34" s="5" t="s">
        <v>72</v>
      </c>
      <c r="B34" s="4">
        <v>0.82862000000000002</v>
      </c>
      <c r="C34" s="4">
        <v>0.83108899999999997</v>
      </c>
      <c r="D34">
        <v>0.88271599999999995</v>
      </c>
      <c r="E34">
        <v>6.5284448842653955</v>
      </c>
      <c r="F34">
        <v>6.2119700778135645</v>
      </c>
    </row>
    <row r="35" spans="1:6">
      <c r="A35" s="5" t="s">
        <v>12</v>
      </c>
      <c r="B35" s="4">
        <v>0.77793299999999999</v>
      </c>
      <c r="C35" s="4">
        <v>0.78263400000000005</v>
      </c>
      <c r="D35">
        <v>0.82614600000000005</v>
      </c>
      <c r="E35">
        <v>6.1975774263336385</v>
      </c>
      <c r="F35">
        <v>5.5596869034567868</v>
      </c>
    </row>
    <row r="36" spans="1:6">
      <c r="A36" s="5" t="s">
        <v>83</v>
      </c>
      <c r="B36" s="4">
        <v>0.88235300000000005</v>
      </c>
      <c r="C36" s="4">
        <v>0.88235300000000005</v>
      </c>
      <c r="D36">
        <v>0.93382399999999999</v>
      </c>
      <c r="E36">
        <v>5.8333796111080174</v>
      </c>
      <c r="F36">
        <v>5.8333796111080174</v>
      </c>
    </row>
    <row r="37" spans="1:6">
      <c r="A37" s="5" t="s">
        <v>43</v>
      </c>
      <c r="B37" s="4">
        <v>0.91456099999999996</v>
      </c>
      <c r="C37" s="4">
        <v>0.93417499999999998</v>
      </c>
      <c r="D37">
        <v>0.96766200000000002</v>
      </c>
      <c r="E37">
        <v>5.8061736723958344</v>
      </c>
      <c r="F37">
        <v>3.5846602617282679</v>
      </c>
    </row>
    <row r="38" spans="1:6">
      <c r="A38" s="5" t="s">
        <v>25</v>
      </c>
      <c r="B38" s="4">
        <v>0.93125000000000002</v>
      </c>
      <c r="C38" s="4">
        <v>0.952206</v>
      </c>
      <c r="D38">
        <v>0.985294</v>
      </c>
      <c r="E38">
        <v>5.8033825503355683</v>
      </c>
      <c r="F38">
        <v>3.474878335150168</v>
      </c>
    </row>
    <row r="39" spans="1:6">
      <c r="A39" s="5" t="s">
        <v>40</v>
      </c>
      <c r="B39" s="4">
        <v>0.90463499999999997</v>
      </c>
      <c r="C39" s="4">
        <v>0.90463499999999997</v>
      </c>
      <c r="D39">
        <v>0.95712699999999995</v>
      </c>
      <c r="E39">
        <v>5.8025612539864131</v>
      </c>
      <c r="F39">
        <v>5.8025612539864131</v>
      </c>
    </row>
    <row r="40" spans="1:6">
      <c r="A40" s="5" t="s">
        <v>39</v>
      </c>
      <c r="B40" s="4">
        <v>0.91708199999999995</v>
      </c>
      <c r="C40" s="4">
        <v>0.91708199999999995</v>
      </c>
      <c r="D40">
        <v>0.97006400000000004</v>
      </c>
      <c r="E40">
        <v>5.7772369319210375</v>
      </c>
      <c r="F40">
        <v>5.7772369319210375</v>
      </c>
    </row>
    <row r="41" spans="1:6">
      <c r="A41" s="5" t="s">
        <v>77</v>
      </c>
      <c r="B41" s="4">
        <v>0.90386299999999997</v>
      </c>
      <c r="C41" s="4">
        <v>0.90386299999999997</v>
      </c>
      <c r="D41">
        <v>0.95566300000000004</v>
      </c>
      <c r="E41">
        <v>5.7309570145033115</v>
      </c>
      <c r="F41">
        <v>5.7309570145033115</v>
      </c>
    </row>
    <row r="42" spans="1:6">
      <c r="A42" s="5" t="s">
        <v>8</v>
      </c>
      <c r="B42" s="4">
        <v>0.87821099999999996</v>
      </c>
      <c r="C42" s="4">
        <v>0.88129199999999996</v>
      </c>
      <c r="D42">
        <v>0.92641799999999996</v>
      </c>
      <c r="E42">
        <v>5.4892275318801529</v>
      </c>
      <c r="F42">
        <v>5.1204368132242211</v>
      </c>
    </row>
    <row r="43" spans="1:6">
      <c r="A43" s="5" t="s">
        <v>65</v>
      </c>
      <c r="B43" s="4">
        <v>0.64907899999999996</v>
      </c>
      <c r="C43" s="4">
        <v>0.67763200000000001</v>
      </c>
      <c r="D43">
        <v>0.68421100000000001</v>
      </c>
      <c r="E43">
        <v>5.4125923038644066</v>
      </c>
      <c r="F43">
        <v>0.97088095013222542</v>
      </c>
    </row>
    <row r="44" spans="1:6">
      <c r="A44" s="5" t="s">
        <v>14</v>
      </c>
      <c r="B44" s="4">
        <v>0.90102800000000005</v>
      </c>
      <c r="C44" s="4">
        <v>0.90652999999999995</v>
      </c>
      <c r="D44">
        <v>0.94692600000000005</v>
      </c>
      <c r="E44">
        <v>5.0939593442157172</v>
      </c>
      <c r="F44">
        <v>4.4561128699546737</v>
      </c>
    </row>
    <row r="45" spans="1:6">
      <c r="A45" s="5" t="s">
        <v>22</v>
      </c>
      <c r="B45" s="4">
        <v>0.93525000000000003</v>
      </c>
      <c r="C45" s="4">
        <v>0.9355</v>
      </c>
      <c r="D45">
        <v>0.98275000000000001</v>
      </c>
      <c r="E45">
        <v>5.0788559208767685</v>
      </c>
      <c r="F45">
        <v>5.0507749866381628</v>
      </c>
    </row>
    <row r="46" spans="1:6">
      <c r="A46" s="5" t="s">
        <v>5</v>
      </c>
      <c r="B46" s="4">
        <v>0.91249999999999998</v>
      </c>
      <c r="C46" s="4">
        <v>0.93333299999999997</v>
      </c>
      <c r="D46">
        <v>0.95833299999999999</v>
      </c>
      <c r="E46">
        <v>5.0227945205479463</v>
      </c>
      <c r="F46">
        <v>2.6785723852044256</v>
      </c>
    </row>
    <row r="47" spans="1:6">
      <c r="A47" s="5" t="s">
        <v>15</v>
      </c>
      <c r="B47" s="4">
        <v>0.89970799999999995</v>
      </c>
      <c r="C47" s="4">
        <v>0.90154199999999995</v>
      </c>
      <c r="D47">
        <v>0.94480900000000001</v>
      </c>
      <c r="E47">
        <v>5.012848613105592</v>
      </c>
      <c r="F47">
        <v>4.7992217777984898</v>
      </c>
    </row>
    <row r="48" spans="1:6">
      <c r="A48" s="5" t="s">
        <v>19</v>
      </c>
      <c r="B48" s="4">
        <v>0.87890599999999997</v>
      </c>
      <c r="C48" s="4">
        <v>0.88727699999999998</v>
      </c>
      <c r="D48">
        <v>0.921875</v>
      </c>
      <c r="E48">
        <v>4.8889187239591081</v>
      </c>
      <c r="F48">
        <v>3.8993459765101561</v>
      </c>
    </row>
    <row r="49" spans="1:6">
      <c r="A49" s="5" t="s">
        <v>34</v>
      </c>
      <c r="B49" s="4">
        <v>0.859375</v>
      </c>
      <c r="C49" s="4">
        <v>0.859375</v>
      </c>
      <c r="D49">
        <v>0.89843799999999996</v>
      </c>
      <c r="E49">
        <v>4.5455127272727225</v>
      </c>
      <c r="F49">
        <v>4.5455127272727225</v>
      </c>
    </row>
    <row r="50" spans="1:6">
      <c r="A50" s="5" t="s">
        <v>41</v>
      </c>
      <c r="B50" s="4">
        <v>0.80969199999999997</v>
      </c>
      <c r="C50" s="4">
        <v>0.859487</v>
      </c>
      <c r="D50">
        <v>0.84615399999999996</v>
      </c>
      <c r="E50">
        <v>4.5031938070278574</v>
      </c>
      <c r="F50">
        <v>-1.5512741903018938</v>
      </c>
    </row>
    <row r="51" spans="1:6">
      <c r="A51" s="5" t="s">
        <v>64</v>
      </c>
      <c r="B51" s="4">
        <v>0.71187500000000004</v>
      </c>
      <c r="C51" s="4">
        <v>0.72499999999999998</v>
      </c>
      <c r="D51">
        <v>0.74375000000000002</v>
      </c>
      <c r="E51">
        <v>4.4776119402985053</v>
      </c>
      <c r="F51">
        <v>2.5862068965517304</v>
      </c>
    </row>
    <row r="52" spans="1:6">
      <c r="A52" s="5" t="s">
        <v>2</v>
      </c>
      <c r="B52" s="4">
        <v>0.90284799999999998</v>
      </c>
      <c r="C52" s="4">
        <v>0.91570099999999999</v>
      </c>
      <c r="D52">
        <v>0.94156300000000004</v>
      </c>
      <c r="E52">
        <v>4.28809722123769</v>
      </c>
      <c r="F52">
        <v>2.8242843460911424</v>
      </c>
    </row>
    <row r="53" spans="1:6">
      <c r="A53" s="5" t="s">
        <v>60</v>
      </c>
      <c r="B53" s="4">
        <v>0.91553600000000002</v>
      </c>
      <c r="C53" s="4">
        <v>0.91638399999999998</v>
      </c>
      <c r="D53">
        <v>0.953955</v>
      </c>
      <c r="E53">
        <v>4.1963396305552134</v>
      </c>
      <c r="F53">
        <v>4.0999188113280045</v>
      </c>
    </row>
    <row r="54" spans="1:6">
      <c r="A54" s="5" t="s">
        <v>1</v>
      </c>
      <c r="B54" s="4">
        <v>0.49902000000000002</v>
      </c>
      <c r="C54" s="4">
        <v>0.51960799999999996</v>
      </c>
      <c r="D54">
        <v>0.51960799999999996</v>
      </c>
      <c r="E54">
        <v>4.1256863452366517</v>
      </c>
      <c r="F54">
        <v>0</v>
      </c>
    </row>
    <row r="55" spans="1:6">
      <c r="A55" s="5" t="s">
        <v>9</v>
      </c>
      <c r="B55" s="4">
        <v>0.91522599999999998</v>
      </c>
      <c r="C55" s="4">
        <v>0.92631799999999997</v>
      </c>
      <c r="D55">
        <v>0.95177900000000004</v>
      </c>
      <c r="E55">
        <v>3.9938769222028285</v>
      </c>
      <c r="F55">
        <v>2.7486241226015329</v>
      </c>
    </row>
    <row r="56" spans="1:6">
      <c r="A56" s="5" t="s">
        <v>10</v>
      </c>
      <c r="B56" s="4">
        <v>0.88177899999999998</v>
      </c>
      <c r="C56" s="4">
        <v>0.89033600000000002</v>
      </c>
      <c r="D56">
        <v>0.91519600000000001</v>
      </c>
      <c r="E56">
        <v>3.7897250898467791</v>
      </c>
      <c r="F56">
        <v>2.7922042914135781</v>
      </c>
    </row>
    <row r="57" spans="1:6">
      <c r="A57" s="5" t="s">
        <v>7</v>
      </c>
      <c r="B57" s="4">
        <v>0.90412000000000003</v>
      </c>
      <c r="C57" s="4">
        <v>0.91126099999999999</v>
      </c>
      <c r="D57">
        <v>0.93784100000000004</v>
      </c>
      <c r="E57">
        <v>3.7297040215900545</v>
      </c>
      <c r="F57">
        <v>2.9168372178772106</v>
      </c>
    </row>
    <row r="58" spans="1:6">
      <c r="A58" s="5" t="s">
        <v>23</v>
      </c>
      <c r="B58" s="4">
        <v>0.96267000000000003</v>
      </c>
      <c r="C58" s="4">
        <v>0.96292800000000001</v>
      </c>
      <c r="D58">
        <v>0.99483200000000005</v>
      </c>
      <c r="E58">
        <v>3.3409164095692212</v>
      </c>
      <c r="F58">
        <v>3.3132279879700293</v>
      </c>
    </row>
    <row r="59" spans="1:6">
      <c r="A59" s="5" t="s">
        <v>58</v>
      </c>
      <c r="B59" s="4">
        <v>0.92097600000000002</v>
      </c>
      <c r="C59" s="4">
        <v>0.92097600000000002</v>
      </c>
      <c r="D59">
        <v>0.95091999999999999</v>
      </c>
      <c r="E59">
        <v>3.2513333680790781</v>
      </c>
      <c r="F59">
        <v>3.2513333680790781</v>
      </c>
    </row>
    <row r="60" spans="1:6">
      <c r="A60" s="5" t="s">
        <v>45</v>
      </c>
      <c r="B60" s="4">
        <v>0.83928599999999998</v>
      </c>
      <c r="C60" s="4">
        <v>0.83928599999999998</v>
      </c>
      <c r="D60">
        <v>0.86607100000000004</v>
      </c>
      <c r="E60">
        <v>3.1914031688840345</v>
      </c>
      <c r="F60">
        <v>3.1914031688840345</v>
      </c>
    </row>
    <row r="61" spans="1:6">
      <c r="A61" s="5" t="s">
        <v>62</v>
      </c>
      <c r="B61" s="4">
        <v>0.85</v>
      </c>
      <c r="C61" s="4">
        <v>0.85336800000000002</v>
      </c>
      <c r="D61">
        <v>0.87595900000000004</v>
      </c>
      <c r="E61">
        <v>3.0540000000000078</v>
      </c>
      <c r="F61">
        <v>2.6472752669422839</v>
      </c>
    </row>
    <row r="62" spans="1:6">
      <c r="A62" s="5" t="s">
        <v>56</v>
      </c>
      <c r="B62" s="4">
        <v>0.83806800000000004</v>
      </c>
      <c r="C62" s="4">
        <v>0.85227299999999995</v>
      </c>
      <c r="D62">
        <v>0.86363599999999996</v>
      </c>
      <c r="E62">
        <v>3.0508264245860626</v>
      </c>
      <c r="F62">
        <v>1.3332582400240314</v>
      </c>
    </row>
    <row r="63" spans="1:6">
      <c r="A63" s="5" t="s">
        <v>4</v>
      </c>
      <c r="B63" s="4">
        <v>0.90527400000000002</v>
      </c>
      <c r="C63" s="4">
        <v>0.90527400000000002</v>
      </c>
      <c r="D63">
        <v>0.93164499999999995</v>
      </c>
      <c r="E63">
        <v>2.9130406926521606</v>
      </c>
      <c r="F63">
        <v>2.9130406926521606</v>
      </c>
    </row>
    <row r="64" spans="1:6">
      <c r="A64" s="5" t="s">
        <v>85</v>
      </c>
      <c r="B64" s="4">
        <v>0.83214600000000005</v>
      </c>
      <c r="C64" s="4">
        <v>0.83836500000000003</v>
      </c>
      <c r="D64">
        <v>0.85630099999999998</v>
      </c>
      <c r="E64">
        <v>2.9027358179934679</v>
      </c>
      <c r="F64">
        <v>2.139402288979138</v>
      </c>
    </row>
    <row r="65" spans="1:6">
      <c r="A65" s="5" t="s">
        <v>75</v>
      </c>
      <c r="B65" s="4">
        <v>0.92005199999999998</v>
      </c>
      <c r="C65" s="4">
        <v>0.92077900000000001</v>
      </c>
      <c r="D65">
        <v>0.94597399999999998</v>
      </c>
      <c r="E65">
        <v>2.8174494485094321</v>
      </c>
      <c r="F65">
        <v>2.7362700495993031</v>
      </c>
    </row>
    <row r="66" spans="1:6">
      <c r="A66" s="5" t="s">
        <v>74</v>
      </c>
      <c r="B66" s="4">
        <v>0.89281699999999997</v>
      </c>
      <c r="C66" s="4">
        <v>0.89281699999999997</v>
      </c>
      <c r="D66">
        <v>0.91750799999999999</v>
      </c>
      <c r="E66">
        <v>2.7655163376145415</v>
      </c>
      <c r="F66">
        <v>2.7655163376145415</v>
      </c>
    </row>
    <row r="67" spans="1:6">
      <c r="A67" s="5" t="s">
        <v>51</v>
      </c>
      <c r="B67" s="4">
        <v>0.97023800000000004</v>
      </c>
      <c r="C67" s="4">
        <v>0.97023800000000004</v>
      </c>
      <c r="D67">
        <v>0.99702400000000002</v>
      </c>
      <c r="E67">
        <v>2.7607659151672039</v>
      </c>
      <c r="F67">
        <v>2.7607659151672039</v>
      </c>
    </row>
    <row r="68" spans="1:6">
      <c r="A68" s="5" t="s">
        <v>59</v>
      </c>
      <c r="B68" s="4">
        <v>0.94290799999999997</v>
      </c>
      <c r="C68" s="4">
        <v>0.94290799999999997</v>
      </c>
      <c r="D68">
        <v>0.96808499999999997</v>
      </c>
      <c r="E68">
        <v>2.6701438528467261</v>
      </c>
      <c r="F68">
        <v>2.6701438528467261</v>
      </c>
    </row>
    <row r="69" spans="1:6">
      <c r="A69" s="5" t="s">
        <v>42</v>
      </c>
      <c r="B69" s="4">
        <v>0.96985299999999997</v>
      </c>
      <c r="C69" s="4">
        <v>0.97794099999999995</v>
      </c>
      <c r="D69">
        <v>0.99264699999999995</v>
      </c>
      <c r="E69">
        <v>2.3502530795904102</v>
      </c>
      <c r="F69">
        <v>1.5037716999287276</v>
      </c>
    </row>
    <row r="70" spans="1:6">
      <c r="A70" s="5" t="s">
        <v>3</v>
      </c>
      <c r="B70" s="4">
        <v>0.88926499999999997</v>
      </c>
      <c r="C70" s="4">
        <v>0.89575000000000005</v>
      </c>
      <c r="D70">
        <v>0.91011399999999998</v>
      </c>
      <c r="E70">
        <v>2.3445204747741122</v>
      </c>
      <c r="F70">
        <v>1.6035724253418846</v>
      </c>
    </row>
    <row r="71" spans="1:6">
      <c r="A71" s="5" t="s">
        <v>29</v>
      </c>
      <c r="B71" s="4">
        <v>0.83339700000000005</v>
      </c>
      <c r="C71" s="4">
        <v>0.836538</v>
      </c>
      <c r="D71">
        <v>0.85256399999999999</v>
      </c>
      <c r="E71">
        <v>2.2998642903682076</v>
      </c>
      <c r="F71">
        <v>1.9157527811049808</v>
      </c>
    </row>
    <row r="72" spans="1:6">
      <c r="A72" s="5" t="s">
        <v>20</v>
      </c>
      <c r="B72" s="4">
        <v>0.91969500000000004</v>
      </c>
      <c r="C72" s="4">
        <v>0.92613100000000004</v>
      </c>
      <c r="D72">
        <v>0.94083700000000003</v>
      </c>
      <c r="E72">
        <v>2.2988055822854307</v>
      </c>
      <c r="F72">
        <v>1.5878963127246573</v>
      </c>
    </row>
    <row r="73" spans="1:6">
      <c r="A73" s="5" t="s">
        <v>70</v>
      </c>
      <c r="B73" s="4">
        <v>0.53303599999999995</v>
      </c>
      <c r="C73" s="4">
        <v>0.54464299999999999</v>
      </c>
      <c r="D73">
        <v>0.54464299999999999</v>
      </c>
      <c r="E73">
        <v>2.1775264710075932</v>
      </c>
      <c r="F73">
        <v>0</v>
      </c>
    </row>
    <row r="74" spans="1:6">
      <c r="A74" s="5" t="s">
        <v>49</v>
      </c>
      <c r="B74" s="4">
        <v>0.96521599999999996</v>
      </c>
      <c r="C74" s="4">
        <v>0.967723</v>
      </c>
      <c r="D74">
        <v>0.98377599999999998</v>
      </c>
      <c r="E74">
        <v>1.9228856546099549</v>
      </c>
      <c r="F74">
        <v>1.6588424580174268</v>
      </c>
    </row>
    <row r="75" spans="1:6">
      <c r="A75" s="5" t="s">
        <v>63</v>
      </c>
      <c r="B75" s="4">
        <v>0.86640600000000001</v>
      </c>
      <c r="C75" s="4">
        <v>0.86718799999999996</v>
      </c>
      <c r="D75">
        <v>0.88281299999999996</v>
      </c>
      <c r="E75">
        <v>1.8936849467801411</v>
      </c>
      <c r="F75">
        <v>1.8018007629256863</v>
      </c>
    </row>
    <row r="76" spans="1:6">
      <c r="A76" s="5" t="s">
        <v>44</v>
      </c>
      <c r="B76" s="4">
        <v>0.96211100000000005</v>
      </c>
      <c r="C76" s="4">
        <v>0.96814100000000003</v>
      </c>
      <c r="D76">
        <v>0.98023899999999997</v>
      </c>
      <c r="E76">
        <v>1.8841900778600309</v>
      </c>
      <c r="F76">
        <v>1.2496113685919656</v>
      </c>
    </row>
    <row r="77" spans="1:6">
      <c r="A77" s="5" t="s">
        <v>68</v>
      </c>
      <c r="B77" s="4">
        <v>0.715225</v>
      </c>
      <c r="C77" s="4">
        <v>0.715225</v>
      </c>
      <c r="D77">
        <v>0.72782000000000002</v>
      </c>
      <c r="E77">
        <v>1.7609843056380892</v>
      </c>
      <c r="F77">
        <v>1.7609843056380892</v>
      </c>
    </row>
    <row r="78" spans="1:6">
      <c r="A78" s="5" t="s">
        <v>46</v>
      </c>
      <c r="B78" s="4">
        <v>0.88164900000000002</v>
      </c>
      <c r="C78" s="4">
        <v>0.88164900000000002</v>
      </c>
      <c r="D78">
        <v>0.89716300000000004</v>
      </c>
      <c r="E78">
        <v>1.7596571878377933</v>
      </c>
      <c r="F78">
        <v>1.7596571878377933</v>
      </c>
    </row>
    <row r="79" spans="1:6">
      <c r="A79" s="5" t="s">
        <v>31</v>
      </c>
      <c r="B79" s="4">
        <v>0.97273799999999999</v>
      </c>
      <c r="C79" s="4">
        <v>0.97273799999999999</v>
      </c>
      <c r="D79">
        <v>0.98953800000000003</v>
      </c>
      <c r="E79">
        <v>1.7270837573940812</v>
      </c>
      <c r="F79">
        <v>1.7270837573940812</v>
      </c>
    </row>
    <row r="80" spans="1:6">
      <c r="A80" s="5" t="s">
        <v>24</v>
      </c>
      <c r="B80" s="4">
        <v>0.97385100000000002</v>
      </c>
      <c r="C80" s="4">
        <v>0.98922399999999999</v>
      </c>
      <c r="D80">
        <v>0.98922399999999999</v>
      </c>
      <c r="E80">
        <v>1.5785782424621395</v>
      </c>
      <c r="F80">
        <v>0</v>
      </c>
    </row>
    <row r="81" spans="1:6">
      <c r="A81" s="5" t="s">
        <v>18</v>
      </c>
      <c r="B81" s="4">
        <v>0.88502099999999995</v>
      </c>
      <c r="C81" s="4">
        <v>0.88963599999999998</v>
      </c>
      <c r="D81">
        <v>0.89627400000000002</v>
      </c>
      <c r="E81">
        <v>1.2714952526550296</v>
      </c>
      <c r="F81">
        <v>0.74614786272138633</v>
      </c>
    </row>
    <row r="82" spans="1:6">
      <c r="A82" s="5" t="s">
        <v>35</v>
      </c>
      <c r="B82" s="4">
        <v>0.95845800000000003</v>
      </c>
      <c r="C82" s="4">
        <v>0.95928100000000005</v>
      </c>
      <c r="D82">
        <v>0.96986899999999998</v>
      </c>
      <c r="E82">
        <v>1.1905581673896977</v>
      </c>
      <c r="F82">
        <v>1.1037433244273502</v>
      </c>
    </row>
    <row r="83" spans="1:6">
      <c r="A83" s="5" t="s">
        <v>28</v>
      </c>
      <c r="B83" s="4">
        <v>0.98689700000000002</v>
      </c>
      <c r="C83" s="4">
        <v>0.98760999999999999</v>
      </c>
      <c r="D83">
        <v>0.99821700000000002</v>
      </c>
      <c r="E83">
        <v>1.1470295279041274</v>
      </c>
      <c r="F83">
        <v>1.0740069460617079</v>
      </c>
    </row>
    <row r="84" spans="1:6">
      <c r="A84" s="5" t="s">
        <v>6</v>
      </c>
      <c r="B84" s="4">
        <v>0.81803800000000004</v>
      </c>
      <c r="C84" s="4">
        <v>0.82111800000000001</v>
      </c>
      <c r="D84">
        <v>0.825932</v>
      </c>
      <c r="E84">
        <v>0.96499184634454094</v>
      </c>
      <c r="F84">
        <v>0.58627383640353581</v>
      </c>
    </row>
    <row r="85" spans="1:6">
      <c r="A85" s="5" t="s">
        <v>82</v>
      </c>
      <c r="B85" s="4">
        <v>0.87924899999999995</v>
      </c>
      <c r="C85" s="4">
        <v>0.88189499999999998</v>
      </c>
      <c r="D85">
        <v>0.88662099999999999</v>
      </c>
      <c r="E85">
        <v>0.83844280744135569</v>
      </c>
      <c r="F85">
        <v>0.53589146100159413</v>
      </c>
    </row>
    <row r="86" spans="1:6">
      <c r="A86" s="5" t="s">
        <v>16</v>
      </c>
      <c r="B86" s="4">
        <v>0.87827500000000003</v>
      </c>
      <c r="C86" s="4">
        <v>0.88045200000000001</v>
      </c>
      <c r="D86">
        <v>0.885382</v>
      </c>
      <c r="E86">
        <v>0.8091998519825766</v>
      </c>
      <c r="F86">
        <v>0.55993966735267675</v>
      </c>
    </row>
    <row r="87" spans="1:6">
      <c r="A87" s="5" t="s">
        <v>48</v>
      </c>
      <c r="B87" s="4">
        <v>0.98650000000000004</v>
      </c>
      <c r="C87" s="4">
        <v>0.989286</v>
      </c>
      <c r="D87" s="4">
        <v>0.989286</v>
      </c>
      <c r="E87">
        <v>0.28241256969082162</v>
      </c>
      <c r="F87">
        <v>0</v>
      </c>
    </row>
    <row r="88" spans="1:6">
      <c r="A88" s="5" t="s">
        <v>21</v>
      </c>
      <c r="B88" s="4">
        <v>0.76785700000000001</v>
      </c>
      <c r="C88" s="4">
        <v>0.76785700000000001</v>
      </c>
      <c r="D88">
        <v>0.76785700000000001</v>
      </c>
      <c r="E88">
        <v>0</v>
      </c>
      <c r="F88">
        <v>0</v>
      </c>
    </row>
    <row r="89" spans="1:6">
      <c r="A89" s="5" t="s">
        <v>26</v>
      </c>
      <c r="B89" s="4">
        <v>0.92442500000000005</v>
      </c>
      <c r="C89" s="4">
        <v>0.92442500000000005</v>
      </c>
      <c r="D89">
        <v>0.92442500000000005</v>
      </c>
      <c r="E89">
        <v>0</v>
      </c>
      <c r="F89">
        <v>0</v>
      </c>
    </row>
    <row r="90" spans="1:6">
      <c r="A90" s="5" t="s">
        <v>32</v>
      </c>
      <c r="B90" s="4">
        <v>0.94679500000000005</v>
      </c>
      <c r="C90" s="4">
        <v>0.94679500000000005</v>
      </c>
      <c r="D90">
        <v>0.94679500000000005</v>
      </c>
      <c r="E90">
        <v>0</v>
      </c>
      <c r="F90">
        <v>0</v>
      </c>
    </row>
    <row r="91" spans="1:6">
      <c r="A91" s="5" t="s">
        <v>33</v>
      </c>
      <c r="B91" s="4">
        <v>0.98917699999999997</v>
      </c>
      <c r="C91" s="4">
        <v>0.98917699999999997</v>
      </c>
      <c r="D91">
        <v>0.98917699999999997</v>
      </c>
      <c r="E91">
        <v>0</v>
      </c>
      <c r="F91">
        <v>0</v>
      </c>
    </row>
  </sheetData>
  <sortState ref="A4:F91">
    <sortCondition descending="1" ref="E4:E91"/>
  </sortState>
  <mergeCells count="4">
    <mergeCell ref="E2:F2"/>
    <mergeCell ref="B1:C1"/>
    <mergeCell ref="B2:C2"/>
    <mergeCell ref="D1:D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"/>
  <sheetViews>
    <sheetView workbookViewId="0">
      <selection activeCell="F15" sqref="F15"/>
    </sheetView>
  </sheetViews>
  <sheetFormatPr baseColWidth="10" defaultColWidth="8.83203125" defaultRowHeight="12" x14ac:dyDescent="0"/>
  <cols>
    <col min="1" max="1" width="15.5" style="12" bestFit="1" customWidth="1"/>
    <col min="2" max="2" width="11.1640625" style="11" bestFit="1" customWidth="1"/>
    <col min="3" max="3" width="10.83203125" style="11" bestFit="1" customWidth="1"/>
    <col min="4" max="5" width="11.1640625" style="11" bestFit="1" customWidth="1"/>
    <col min="6" max="16384" width="8.83203125" style="11"/>
  </cols>
  <sheetData>
    <row r="1" spans="1:5">
      <c r="A1" s="16"/>
      <c r="B1" s="32" t="s">
        <v>123</v>
      </c>
      <c r="C1" s="32"/>
      <c r="D1" s="32"/>
      <c r="E1" s="32"/>
    </row>
    <row r="2" spans="1:5" s="12" customFormat="1">
      <c r="A2" s="16"/>
      <c r="B2" s="16" t="s">
        <v>58</v>
      </c>
      <c r="C2" s="16" t="s">
        <v>63</v>
      </c>
      <c r="D2" s="16" t="s">
        <v>82</v>
      </c>
      <c r="E2" s="16" t="s">
        <v>85</v>
      </c>
    </row>
    <row r="3" spans="1:5">
      <c r="A3" s="17" t="s">
        <v>122</v>
      </c>
      <c r="B3" s="15">
        <v>0.87609999999999999</v>
      </c>
      <c r="C3" s="15">
        <v>0.81299999999999994</v>
      </c>
      <c r="D3" s="15">
        <v>0.84460000000000002</v>
      </c>
      <c r="E3" s="15">
        <v>0.75739999999999996</v>
      </c>
    </row>
    <row r="4" spans="1:5">
      <c r="A4" s="17" t="s">
        <v>121</v>
      </c>
      <c r="B4" s="15">
        <v>0.87129999999999996</v>
      </c>
      <c r="C4" s="15">
        <v>0.75080000000000002</v>
      </c>
      <c r="D4" s="15">
        <v>0.82340000000000002</v>
      </c>
      <c r="E4" s="15">
        <v>0.74399999999999999</v>
      </c>
    </row>
    <row r="5" spans="1:5">
      <c r="A5" s="17" t="s">
        <v>120</v>
      </c>
      <c r="B5" s="15">
        <v>0.77669999999999995</v>
      </c>
      <c r="C5" s="15">
        <v>0.93069999999999997</v>
      </c>
      <c r="D5" s="15">
        <v>0.87490000000000001</v>
      </c>
      <c r="E5" s="15">
        <v>0.7581</v>
      </c>
    </row>
    <row r="6" spans="1:5">
      <c r="A6" s="17" t="s">
        <v>119</v>
      </c>
      <c r="B6" s="15">
        <v>0.87209999999999999</v>
      </c>
      <c r="C6" s="15">
        <v>0.87670000000000003</v>
      </c>
      <c r="D6" s="15">
        <v>0.88600000000000001</v>
      </c>
      <c r="E6" s="15">
        <v>0.7994</v>
      </c>
    </row>
    <row r="7" spans="1:5">
      <c r="A7" s="17" t="s">
        <v>118</v>
      </c>
      <c r="B7" s="15">
        <v>0.86699999999999999</v>
      </c>
      <c r="C7" s="15">
        <v>0.77910000000000001</v>
      </c>
      <c r="D7" s="15">
        <v>0.85370000000000001</v>
      </c>
      <c r="E7" s="15">
        <v>0.71489999999999998</v>
      </c>
    </row>
    <row r="8" spans="1:5">
      <c r="A8" s="17" t="s">
        <v>117</v>
      </c>
      <c r="B8" s="15">
        <v>0.75839999999999996</v>
      </c>
      <c r="C8" s="15">
        <v>0.77339999999999998</v>
      </c>
      <c r="D8" s="15">
        <v>0.76559999999999995</v>
      </c>
      <c r="E8" s="15">
        <v>0.63970000000000005</v>
      </c>
    </row>
    <row r="9" spans="1:5">
      <c r="A9" s="17" t="s">
        <v>116</v>
      </c>
      <c r="B9" s="15">
        <v>0.89559999999999995</v>
      </c>
      <c r="C9" s="15">
        <v>0.93130000000000002</v>
      </c>
      <c r="D9" s="15">
        <v>0.89459999999999995</v>
      </c>
      <c r="E9" s="15">
        <v>0.82469999999999999</v>
      </c>
    </row>
    <row r="10" spans="1:5" s="12" customFormat="1">
      <c r="A10" s="16" t="s">
        <v>100</v>
      </c>
      <c r="B10" s="15">
        <v>0.92097600000000002</v>
      </c>
      <c r="C10" s="15">
        <v>0.86718799999999996</v>
      </c>
      <c r="D10" s="15">
        <v>0.88189499999999998</v>
      </c>
      <c r="E10" s="15">
        <v>0.83836500000000003</v>
      </c>
    </row>
    <row r="11" spans="1:5" s="12" customFormat="1" ht="14">
      <c r="A11" s="16" t="s">
        <v>124</v>
      </c>
      <c r="B11" s="14">
        <v>0.95091999999999999</v>
      </c>
      <c r="C11" s="15">
        <v>0.88281299999999996</v>
      </c>
      <c r="D11" s="15">
        <v>0.88662099999999999</v>
      </c>
      <c r="E11" s="14">
        <v>0.85630099999999998</v>
      </c>
    </row>
    <row r="13" spans="1:5">
      <c r="A13" s="12" t="s">
        <v>115</v>
      </c>
      <c r="B13" s="13">
        <f>(MAX(B10:B11)-MAX(B3:B9))/MAX(B10:B11)</f>
        <v>5.8175240819417023E-2</v>
      </c>
      <c r="C13" s="13">
        <f>(MAX(C10:C11)-MAX(C3:C9))/MAX(C10:C11)</f>
        <v>-5.49232963266287E-2</v>
      </c>
      <c r="D13" s="13">
        <f>(MAX(D10:D11)-MAX(D3:D9))/MAX(D10:D11)</f>
        <v>-8.9993356800706931E-3</v>
      </c>
      <c r="E13" s="13">
        <f>(MAX(E10:E11)-MAX(E3:E9))/MAX(E10:E11)</f>
        <v>3.6904079289875866E-2</v>
      </c>
    </row>
    <row r="14" spans="1:5">
      <c r="B14" s="13"/>
    </row>
  </sheetData>
  <mergeCells count="1">
    <mergeCell ref="B1:E1"/>
  </mergeCells>
  <pageMargins left="0.7" right="0.7" top="0.75" bottom="0.75" header="0.3" footer="0.3"/>
  <pageSetup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1"/>
  <sheetViews>
    <sheetView topLeftCell="A31" workbookViewId="0">
      <selection activeCell="A29" activeCellId="1" sqref="A28 A29"/>
    </sheetView>
  </sheetViews>
  <sheetFormatPr baseColWidth="10" defaultColWidth="8.83203125" defaultRowHeight="14" x14ac:dyDescent="0"/>
  <cols>
    <col min="1" max="1" width="24.5" bestFit="1" customWidth="1"/>
    <col min="2" max="2" width="13.33203125" bestFit="1" customWidth="1"/>
    <col min="3" max="3" width="12.5" customWidth="1"/>
  </cols>
  <sheetData>
    <row r="1" spans="1:3" ht="25">
      <c r="A1" s="19"/>
      <c r="B1" s="20"/>
      <c r="C1" s="21" t="s">
        <v>131</v>
      </c>
    </row>
    <row r="2" spans="1:3">
      <c r="A2" s="22" t="s">
        <v>132</v>
      </c>
      <c r="B2" s="19" t="s">
        <v>133</v>
      </c>
      <c r="C2" s="19" t="s">
        <v>134</v>
      </c>
    </row>
    <row r="3" spans="1:3">
      <c r="A3" s="23" t="s">
        <v>135</v>
      </c>
      <c r="B3" s="23" t="s">
        <v>136</v>
      </c>
      <c r="C3" s="24">
        <v>57</v>
      </c>
    </row>
    <row r="4" spans="1:3">
      <c r="A4" s="23" t="s">
        <v>2</v>
      </c>
      <c r="B4" s="23" t="s">
        <v>136</v>
      </c>
      <c r="C4" s="24">
        <v>954</v>
      </c>
    </row>
    <row r="5" spans="1:3">
      <c r="A5" s="23" t="s">
        <v>3</v>
      </c>
      <c r="B5" s="23" t="s">
        <v>136</v>
      </c>
      <c r="C5" s="24">
        <v>1419</v>
      </c>
    </row>
    <row r="6" spans="1:3">
      <c r="A6" s="23" t="s">
        <v>4</v>
      </c>
      <c r="B6" s="23" t="s">
        <v>136</v>
      </c>
      <c r="C6" s="24">
        <v>274</v>
      </c>
    </row>
    <row r="7" spans="1:3">
      <c r="A7" s="24" t="s">
        <v>21</v>
      </c>
      <c r="B7" s="24"/>
      <c r="C7" s="24">
        <v>118</v>
      </c>
    </row>
    <row r="8" spans="1:3">
      <c r="A8" s="24" t="s">
        <v>22</v>
      </c>
      <c r="B8" s="24"/>
      <c r="C8" s="24">
        <v>4351</v>
      </c>
    </row>
    <row r="9" spans="1:3">
      <c r="A9" s="24" t="s">
        <v>23</v>
      </c>
      <c r="B9" s="24"/>
      <c r="C9" s="24">
        <v>826</v>
      </c>
    </row>
    <row r="10" spans="1:3">
      <c r="A10" s="24" t="s">
        <v>24</v>
      </c>
      <c r="B10" s="24"/>
      <c r="C10" s="24">
        <v>1068</v>
      </c>
    </row>
    <row r="11" spans="1:3">
      <c r="A11" s="24" t="s">
        <v>25</v>
      </c>
      <c r="B11" s="24"/>
      <c r="C11" s="24">
        <v>298</v>
      </c>
    </row>
    <row r="12" spans="1:3">
      <c r="A12" s="24" t="s">
        <v>26</v>
      </c>
      <c r="B12" s="24"/>
      <c r="C12" s="24">
        <v>105</v>
      </c>
    </row>
    <row r="13" spans="1:3">
      <c r="A13" s="24" t="s">
        <v>27</v>
      </c>
      <c r="B13" s="24"/>
      <c r="C13" s="24">
        <v>118</v>
      </c>
    </row>
    <row r="14" spans="1:3">
      <c r="A14" s="24" t="s">
        <v>28</v>
      </c>
      <c r="B14" s="24"/>
      <c r="C14" s="24">
        <v>810</v>
      </c>
    </row>
    <row r="15" spans="1:3">
      <c r="A15" s="24" t="s">
        <v>29</v>
      </c>
      <c r="B15" s="24"/>
      <c r="C15" s="24">
        <v>117</v>
      </c>
    </row>
    <row r="16" spans="1:3">
      <c r="A16" s="24" t="s">
        <v>30</v>
      </c>
      <c r="B16" s="24"/>
      <c r="C16" s="24">
        <v>26</v>
      </c>
    </row>
    <row r="17" spans="1:3">
      <c r="A17" s="24" t="s">
        <v>31</v>
      </c>
      <c r="B17" s="24"/>
      <c r="C17" s="24">
        <v>602</v>
      </c>
    </row>
    <row r="18" spans="1:3">
      <c r="A18" s="24" t="s">
        <v>32</v>
      </c>
      <c r="B18" s="24"/>
      <c r="C18" s="24">
        <v>133</v>
      </c>
    </row>
    <row r="19" spans="1:3">
      <c r="A19" s="24" t="s">
        <v>33</v>
      </c>
      <c r="B19" s="24"/>
      <c r="C19" s="24">
        <v>426</v>
      </c>
    </row>
    <row r="20" spans="1:3">
      <c r="A20" s="24" t="s">
        <v>34</v>
      </c>
      <c r="B20" s="24"/>
      <c r="C20" s="24">
        <v>127</v>
      </c>
    </row>
    <row r="21" spans="1:3">
      <c r="A21" s="24" t="s">
        <v>35</v>
      </c>
      <c r="B21" s="24"/>
      <c r="C21" s="24">
        <v>528</v>
      </c>
    </row>
    <row r="22" spans="1:3">
      <c r="A22" s="24" t="s">
        <v>36</v>
      </c>
      <c r="B22" s="24"/>
      <c r="C22" s="24">
        <v>80</v>
      </c>
    </row>
    <row r="23" spans="1:3">
      <c r="A23" s="24" t="s">
        <v>37</v>
      </c>
      <c r="B23" s="24"/>
      <c r="C23" s="24">
        <v>80</v>
      </c>
    </row>
    <row r="24" spans="1:3">
      <c r="A24" s="24" t="s">
        <v>38</v>
      </c>
      <c r="B24" s="24"/>
      <c r="C24" s="24">
        <v>291</v>
      </c>
    </row>
    <row r="25" spans="1:3">
      <c r="A25" s="23" t="s">
        <v>137</v>
      </c>
      <c r="B25" s="23" t="s">
        <v>136</v>
      </c>
      <c r="C25" s="24">
        <v>214</v>
      </c>
    </row>
    <row r="26" spans="1:3">
      <c r="A26" s="23" t="s">
        <v>6</v>
      </c>
      <c r="B26" s="23" t="s">
        <v>136</v>
      </c>
      <c r="C26" s="24">
        <v>195</v>
      </c>
    </row>
    <row r="27" spans="1:3">
      <c r="A27" s="24" t="s">
        <v>39</v>
      </c>
      <c r="B27" s="24"/>
      <c r="C27" s="24">
        <v>453</v>
      </c>
    </row>
    <row r="28" spans="1:3">
      <c r="A28" s="24" t="s">
        <v>40</v>
      </c>
      <c r="B28" s="24"/>
      <c r="C28" s="24">
        <v>2761</v>
      </c>
    </row>
    <row r="29" spans="1:3">
      <c r="A29" s="24" t="s">
        <v>41</v>
      </c>
      <c r="B29" s="24"/>
      <c r="C29" s="24">
        <v>1058</v>
      </c>
    </row>
    <row r="30" spans="1:3">
      <c r="A30" s="24" t="s">
        <v>42</v>
      </c>
      <c r="B30" s="24"/>
      <c r="C30" s="24">
        <v>113</v>
      </c>
    </row>
    <row r="31" spans="1:3">
      <c r="A31" s="24" t="s">
        <v>43</v>
      </c>
      <c r="B31" s="24"/>
      <c r="C31" s="24">
        <v>336</v>
      </c>
    </row>
    <row r="32" spans="1:3">
      <c r="A32" s="24" t="s">
        <v>44</v>
      </c>
      <c r="B32" s="24"/>
      <c r="C32" s="24">
        <v>581</v>
      </c>
    </row>
    <row r="33" spans="1:3">
      <c r="A33" s="23" t="s">
        <v>138</v>
      </c>
      <c r="B33" s="23" t="s">
        <v>139</v>
      </c>
      <c r="C33" s="24">
        <v>861</v>
      </c>
    </row>
    <row r="34" spans="1:3">
      <c r="A34" s="23" t="s">
        <v>138</v>
      </c>
      <c r="B34" s="23" t="s">
        <v>140</v>
      </c>
      <c r="C34" s="24">
        <v>575</v>
      </c>
    </row>
    <row r="35" spans="1:3">
      <c r="A35" s="23" t="s">
        <v>138</v>
      </c>
      <c r="B35" s="23" t="s">
        <v>141</v>
      </c>
      <c r="C35" s="24">
        <v>2377</v>
      </c>
    </row>
    <row r="36" spans="1:3">
      <c r="A36" s="23" t="s">
        <v>138</v>
      </c>
      <c r="B36" s="23" t="s">
        <v>142</v>
      </c>
      <c r="C36" s="24">
        <v>407</v>
      </c>
    </row>
    <row r="37" spans="1:3">
      <c r="A37" s="23" t="s">
        <v>11</v>
      </c>
      <c r="B37" s="23" t="s">
        <v>136</v>
      </c>
      <c r="C37" s="24">
        <v>54868</v>
      </c>
    </row>
    <row r="38" spans="1:3">
      <c r="A38" s="23" t="s">
        <v>143</v>
      </c>
      <c r="B38" s="23" t="s">
        <v>139</v>
      </c>
      <c r="C38" s="24">
        <v>769</v>
      </c>
    </row>
    <row r="39" spans="1:3">
      <c r="A39" s="23" t="s">
        <v>143</v>
      </c>
      <c r="B39" s="23" t="s">
        <v>140</v>
      </c>
      <c r="C39" s="24">
        <v>445</v>
      </c>
    </row>
    <row r="40" spans="1:3">
      <c r="A40" s="23" t="s">
        <v>143</v>
      </c>
      <c r="B40" s="23" t="s">
        <v>141</v>
      </c>
      <c r="C40" s="24">
        <v>372</v>
      </c>
    </row>
    <row r="41" spans="1:3">
      <c r="A41" s="23" t="s">
        <v>143</v>
      </c>
      <c r="B41" s="23" t="s">
        <v>144</v>
      </c>
      <c r="C41" s="24">
        <v>536</v>
      </c>
    </row>
    <row r="42" spans="1:3">
      <c r="A42" s="24" t="s">
        <v>11</v>
      </c>
      <c r="B42" s="24" t="s">
        <v>145</v>
      </c>
      <c r="C42" s="24">
        <v>58</v>
      </c>
    </row>
    <row r="43" spans="1:3">
      <c r="A43" s="24" t="s">
        <v>11</v>
      </c>
      <c r="B43" s="24" t="s">
        <v>142</v>
      </c>
      <c r="C43" s="24">
        <v>160</v>
      </c>
    </row>
    <row r="44" spans="1:3">
      <c r="A44" s="23" t="s">
        <v>16</v>
      </c>
      <c r="B44" s="23" t="s">
        <v>136</v>
      </c>
      <c r="C44" s="24">
        <v>13428</v>
      </c>
    </row>
    <row r="45" spans="1:3">
      <c r="A45" s="23" t="s">
        <v>146</v>
      </c>
      <c r="B45" s="23" t="s">
        <v>141</v>
      </c>
      <c r="C45" s="24">
        <v>862</v>
      </c>
    </row>
    <row r="46" spans="1:3">
      <c r="A46" s="24" t="s">
        <v>16</v>
      </c>
      <c r="B46" s="24" t="s">
        <v>142</v>
      </c>
      <c r="C46" s="24">
        <v>187</v>
      </c>
    </row>
    <row r="47" spans="1:3">
      <c r="A47" s="23" t="s">
        <v>18</v>
      </c>
      <c r="B47" s="23" t="s">
        <v>136</v>
      </c>
      <c r="C47" s="24">
        <v>10565</v>
      </c>
    </row>
    <row r="48" spans="1:3">
      <c r="A48" s="23" t="s">
        <v>147</v>
      </c>
      <c r="B48" s="23" t="s">
        <v>141</v>
      </c>
      <c r="C48" s="24">
        <v>755</v>
      </c>
    </row>
    <row r="49" spans="1:3">
      <c r="A49" s="24" t="s">
        <v>48</v>
      </c>
      <c r="B49" s="24"/>
      <c r="C49" s="24">
        <v>1338</v>
      </c>
    </row>
    <row r="50" spans="1:3">
      <c r="A50" s="24" t="s">
        <v>49</v>
      </c>
      <c r="B50" s="24"/>
      <c r="C50" s="24">
        <v>810</v>
      </c>
    </row>
    <row r="51" spans="1:3">
      <c r="A51" s="23" t="s">
        <v>20</v>
      </c>
      <c r="B51" s="23" t="s">
        <v>136</v>
      </c>
      <c r="C51" s="24">
        <v>874</v>
      </c>
    </row>
    <row r="52" spans="1:3">
      <c r="A52" s="24" t="s">
        <v>50</v>
      </c>
      <c r="B52" s="24"/>
      <c r="C52" s="24">
        <v>136</v>
      </c>
    </row>
    <row r="53" spans="1:3">
      <c r="A53" s="24" t="s">
        <v>51</v>
      </c>
      <c r="B53" s="24"/>
      <c r="C53" s="24">
        <v>244</v>
      </c>
    </row>
    <row r="54" spans="1:3">
      <c r="A54" s="24" t="s">
        <v>148</v>
      </c>
      <c r="B54" s="24" t="s">
        <v>136</v>
      </c>
      <c r="C54" s="24">
        <v>16141</v>
      </c>
    </row>
    <row r="55" spans="1:3">
      <c r="A55" s="24" t="s">
        <v>148</v>
      </c>
      <c r="B55" s="24" t="s">
        <v>52</v>
      </c>
      <c r="C55" s="24">
        <v>50</v>
      </c>
    </row>
    <row r="56" spans="1:3">
      <c r="A56" s="24" t="s">
        <v>148</v>
      </c>
      <c r="B56" s="24" t="s">
        <v>54</v>
      </c>
      <c r="C56" s="24">
        <v>39</v>
      </c>
    </row>
    <row r="57" spans="1:3">
      <c r="A57" s="24" t="s">
        <v>148</v>
      </c>
      <c r="B57" s="24" t="s">
        <v>55</v>
      </c>
      <c r="C57" s="24">
        <v>57</v>
      </c>
    </row>
    <row r="58" spans="1:3">
      <c r="A58" s="24" t="s">
        <v>148</v>
      </c>
      <c r="B58" s="24" t="s">
        <v>57</v>
      </c>
      <c r="C58" s="24">
        <v>36</v>
      </c>
    </row>
    <row r="59" spans="1:3">
      <c r="A59" s="24" t="s">
        <v>148</v>
      </c>
      <c r="B59" s="24" t="s">
        <v>56</v>
      </c>
      <c r="C59" s="24">
        <v>57</v>
      </c>
    </row>
    <row r="60" spans="1:3">
      <c r="A60" s="24" t="s">
        <v>148</v>
      </c>
      <c r="B60" s="24" t="s">
        <v>59</v>
      </c>
      <c r="C60" s="24">
        <v>148</v>
      </c>
    </row>
    <row r="61" spans="1:3">
      <c r="A61" s="24" t="s">
        <v>148</v>
      </c>
      <c r="B61" s="24" t="s">
        <v>60</v>
      </c>
      <c r="C61" s="24">
        <v>78</v>
      </c>
    </row>
    <row r="62" spans="1:3">
      <c r="A62" s="24" t="s">
        <v>148</v>
      </c>
      <c r="B62" s="24" t="s">
        <v>58</v>
      </c>
      <c r="C62" s="24">
        <v>104</v>
      </c>
    </row>
    <row r="63" spans="1:3">
      <c r="A63" s="24" t="s">
        <v>148</v>
      </c>
      <c r="B63" s="24" t="s">
        <v>61</v>
      </c>
      <c r="C63" s="24">
        <v>45</v>
      </c>
    </row>
    <row r="64" spans="1:3">
      <c r="A64" s="24" t="s">
        <v>148</v>
      </c>
      <c r="B64" s="24" t="s">
        <v>149</v>
      </c>
      <c r="C64" s="24">
        <v>126</v>
      </c>
    </row>
    <row r="65" spans="1:3">
      <c r="A65" s="24" t="s">
        <v>148</v>
      </c>
      <c r="B65" s="24" t="s">
        <v>63</v>
      </c>
      <c r="C65" s="24">
        <v>248</v>
      </c>
    </row>
    <row r="66" spans="1:3">
      <c r="A66" s="24" t="s">
        <v>148</v>
      </c>
      <c r="B66" s="24" t="s">
        <v>64</v>
      </c>
      <c r="C66" s="24">
        <v>61</v>
      </c>
    </row>
    <row r="67" spans="1:3">
      <c r="A67" s="24" t="s">
        <v>148</v>
      </c>
      <c r="B67" s="24" t="s">
        <v>65</v>
      </c>
      <c r="C67" s="24">
        <v>49</v>
      </c>
    </row>
    <row r="68" spans="1:3">
      <c r="A68" s="24" t="s">
        <v>148</v>
      </c>
      <c r="B68" s="24" t="s">
        <v>66</v>
      </c>
      <c r="C68" s="24">
        <v>37</v>
      </c>
    </row>
    <row r="69" spans="1:3">
      <c r="A69" s="24" t="s">
        <v>148</v>
      </c>
      <c r="B69" s="24" t="s">
        <v>68</v>
      </c>
      <c r="C69" s="24">
        <v>52</v>
      </c>
    </row>
    <row r="70" spans="1:3">
      <c r="A70" s="24" t="s">
        <v>148</v>
      </c>
      <c r="B70" s="24" t="s">
        <v>67</v>
      </c>
      <c r="C70" s="24">
        <v>33</v>
      </c>
    </row>
    <row r="71" spans="1:3">
      <c r="A71" s="24" t="s">
        <v>148</v>
      </c>
      <c r="B71" s="24" t="s">
        <v>69</v>
      </c>
      <c r="C71" s="24">
        <v>31</v>
      </c>
    </row>
    <row r="72" spans="1:3">
      <c r="A72" s="24" t="s">
        <v>148</v>
      </c>
      <c r="B72" s="24" t="s">
        <v>70</v>
      </c>
      <c r="C72" s="24">
        <v>36</v>
      </c>
    </row>
    <row r="73" spans="1:3">
      <c r="A73" s="24" t="s">
        <v>148</v>
      </c>
      <c r="B73" s="24" t="s">
        <v>71</v>
      </c>
      <c r="C73" s="24">
        <v>45</v>
      </c>
    </row>
    <row r="74" spans="1:3">
      <c r="A74" s="24" t="s">
        <v>148</v>
      </c>
      <c r="B74" s="24" t="s">
        <v>72</v>
      </c>
      <c r="C74" s="24">
        <v>54</v>
      </c>
    </row>
    <row r="75" spans="1:3">
      <c r="A75" s="24" t="s">
        <v>148</v>
      </c>
      <c r="B75" s="24" t="s">
        <v>73</v>
      </c>
      <c r="C75" s="24">
        <v>48</v>
      </c>
    </row>
    <row r="76" spans="1:3">
      <c r="A76" s="24" t="s">
        <v>148</v>
      </c>
      <c r="B76" s="24" t="s">
        <v>75</v>
      </c>
      <c r="C76" s="24">
        <v>178</v>
      </c>
    </row>
    <row r="77" spans="1:3">
      <c r="A77" s="24" t="s">
        <v>148</v>
      </c>
      <c r="B77" s="24" t="s">
        <v>76</v>
      </c>
      <c r="C77" s="24">
        <v>50</v>
      </c>
    </row>
    <row r="78" spans="1:3">
      <c r="A78" s="24" t="s">
        <v>148</v>
      </c>
      <c r="B78" s="24" t="s">
        <v>77</v>
      </c>
      <c r="C78" s="24">
        <v>88</v>
      </c>
    </row>
    <row r="79" spans="1:3">
      <c r="A79" s="24" t="s">
        <v>148</v>
      </c>
      <c r="B79" s="24" t="s">
        <v>78</v>
      </c>
      <c r="C79" s="24">
        <v>36</v>
      </c>
    </row>
    <row r="80" spans="1:3">
      <c r="A80" s="24" t="s">
        <v>148</v>
      </c>
      <c r="B80" s="24" t="s">
        <v>79</v>
      </c>
      <c r="C80" s="24">
        <v>34</v>
      </c>
    </row>
    <row r="81" spans="1:3">
      <c r="A81" s="24" t="s">
        <v>148</v>
      </c>
      <c r="B81" s="24" t="s">
        <v>74</v>
      </c>
      <c r="C81" s="24">
        <v>52</v>
      </c>
    </row>
    <row r="82" spans="1:3">
      <c r="A82" s="24" t="s">
        <v>148</v>
      </c>
      <c r="B82" s="24" t="s">
        <v>80</v>
      </c>
      <c r="C82" s="24">
        <v>36</v>
      </c>
    </row>
    <row r="83" spans="1:3">
      <c r="A83" s="24" t="s">
        <v>148</v>
      </c>
      <c r="B83" s="24" t="s">
        <v>150</v>
      </c>
      <c r="C83" s="24">
        <v>33</v>
      </c>
    </row>
    <row r="84" spans="1:3">
      <c r="A84" s="24" t="s">
        <v>148</v>
      </c>
      <c r="B84" s="24" t="s">
        <v>82</v>
      </c>
      <c r="C84" s="24">
        <v>345</v>
      </c>
    </row>
    <row r="85" spans="1:3">
      <c r="A85" s="24" t="s">
        <v>148</v>
      </c>
      <c r="B85" s="24" t="s">
        <v>83</v>
      </c>
      <c r="C85" s="24">
        <v>89</v>
      </c>
    </row>
    <row r="86" spans="1:3">
      <c r="A86" s="24" t="s">
        <v>148</v>
      </c>
      <c r="B86" s="24" t="s">
        <v>151</v>
      </c>
      <c r="C86" s="24">
        <v>136</v>
      </c>
    </row>
    <row r="87" spans="1:3">
      <c r="A87" s="24" t="s">
        <v>148</v>
      </c>
      <c r="B87" s="24" t="s">
        <v>85</v>
      </c>
      <c r="C87" s="24">
        <v>267</v>
      </c>
    </row>
    <row r="88" spans="1:3">
      <c r="A88" s="24" t="s">
        <v>148</v>
      </c>
      <c r="B88" s="24" t="s">
        <v>86</v>
      </c>
      <c r="C88" s="24">
        <v>42</v>
      </c>
    </row>
    <row r="89" spans="1:3">
      <c r="A89" s="24" t="s">
        <v>148</v>
      </c>
      <c r="B89" s="24" t="s">
        <v>87</v>
      </c>
      <c r="C89" s="24">
        <v>163</v>
      </c>
    </row>
    <row r="90" spans="1:3">
      <c r="A90" s="24" t="s">
        <v>148</v>
      </c>
      <c r="B90" s="24" t="s">
        <v>88</v>
      </c>
      <c r="C90" s="25">
        <v>51</v>
      </c>
    </row>
    <row r="91" spans="1:3">
      <c r="C91" s="26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kusze</vt:lpstr>
      </vt:variant>
      <vt:variant>
        <vt:i4>9</vt:i4>
      </vt:variant>
    </vt:vector>
  </HeadingPairs>
  <TitlesOfParts>
    <vt:vector size="9" baseType="lpstr">
      <vt:lpstr>AMS3-10</vt:lpstr>
      <vt:lpstr>HQI-8</vt:lpstr>
      <vt:lpstr>HQI-24</vt:lpstr>
      <vt:lpstr>HQI-40</vt:lpstr>
      <vt:lpstr>9-star and 12-star</vt:lpstr>
      <vt:lpstr>Comparison with AMS-3</vt:lpstr>
      <vt:lpstr>Sorted Gain</vt:lpstr>
      <vt:lpstr>Comparison with benchmark</vt:lpstr>
      <vt:lpstr>Dataset descriptio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bhadip</dc:creator>
  <cp:lastModifiedBy>Dariusz Plewczynski</cp:lastModifiedBy>
  <dcterms:created xsi:type="dcterms:W3CDTF">2011-01-26T20:48:15Z</dcterms:created>
  <dcterms:modified xsi:type="dcterms:W3CDTF">2011-12-19T04:37:10Z</dcterms:modified>
</cp:coreProperties>
</file>